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project\"/>
    </mc:Choice>
  </mc:AlternateContent>
  <xr:revisionPtr revIDLastSave="0" documentId="13_ncr:1_{BEB8F0D7-6247-493E-B64C-CBBB8F838030}" xr6:coauthVersionLast="46" xr6:coauthVersionMax="46" xr10:uidLastSave="{00000000-0000-0000-0000-000000000000}"/>
  <bookViews>
    <workbookView xWindow="-120" yWindow="-120" windowWidth="20730" windowHeight="11760" tabRatio="949" activeTab="3" xr2:uid="{00000000-000D-0000-FFFF-FFFF00000000}"/>
  </bookViews>
  <sheets>
    <sheet name="total" sheetId="19" r:id="rId1"/>
    <sheet name="under 12 weeks" sheetId="28" r:id="rId2"/>
    <sheet name="12 weeks" sheetId="20" r:id="rId3"/>
    <sheet name="over 12 weeks" sheetId="21" r:id="rId4"/>
    <sheet name="Chuensiri 2018" sheetId="13" r:id="rId5"/>
    <sheet name="Farpour-Lambert 2009" sheetId="12" r:id="rId6"/>
    <sheet name="Saygın and Öztürk 2011 " sheetId="3" r:id="rId7"/>
    <sheet name="Alberga" sheetId="6" r:id="rId8"/>
    <sheet name="Ham" sheetId="8" r:id="rId9"/>
    <sheet name="Karacabey 2009  " sheetId="2" r:id="rId10"/>
    <sheet name="McNarry 2015" sheetId="17" r:id="rId11"/>
    <sheet name="Moslehi 2019" sheetId="24" r:id="rId12"/>
    <sheet name="Murphy" sheetId="7" r:id="rId13"/>
    <sheet name="Prado 2009" sheetId="5" r:id="rId14"/>
    <sheet name="Prado 2010" sheetId="14" r:id="rId15"/>
    <sheet name="Tan 2010" sheetId="25" r:id="rId16"/>
    <sheet name="Zehsaz" sheetId="9" r:id="rId1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" i="19" l="1"/>
  <c r="AA10" i="13"/>
  <c r="AA9" i="13"/>
  <c r="AA8" i="13"/>
  <c r="AA7" i="13"/>
  <c r="AA6" i="13"/>
  <c r="AA5" i="13"/>
  <c r="AA4" i="13"/>
  <c r="AA6" i="24"/>
  <c r="AA5" i="24"/>
  <c r="AA4" i="24"/>
  <c r="R6" i="24"/>
  <c r="I6" i="24"/>
  <c r="I6" i="13"/>
  <c r="I7" i="13"/>
  <c r="I8" i="13"/>
  <c r="I9" i="13"/>
  <c r="I10" i="13"/>
  <c r="R6" i="13"/>
  <c r="R7" i="13"/>
  <c r="R8" i="13"/>
  <c r="R9" i="13"/>
  <c r="R10" i="13"/>
  <c r="Q8" i="3"/>
  <c r="H3" i="19"/>
  <c r="H7" i="19"/>
  <c r="H4" i="19"/>
  <c r="H5" i="19"/>
  <c r="H6" i="19"/>
  <c r="H8" i="19"/>
  <c r="H9" i="19"/>
  <c r="H10" i="19"/>
  <c r="H11" i="19"/>
  <c r="H12" i="19"/>
  <c r="H13" i="19"/>
  <c r="H14" i="19"/>
  <c r="H15" i="19"/>
  <c r="H16" i="19"/>
  <c r="H17" i="19"/>
  <c r="AB6" i="14"/>
  <c r="AA6" i="14"/>
  <c r="Z6" i="14"/>
  <c r="S6" i="14"/>
  <c r="R6" i="14"/>
  <c r="Q6" i="14"/>
  <c r="J6" i="14"/>
  <c r="I6" i="14"/>
  <c r="H6" i="14"/>
  <c r="Q11" i="7"/>
  <c r="R11" i="7"/>
  <c r="S11" i="7"/>
  <c r="H11" i="7"/>
  <c r="I11" i="7"/>
  <c r="J11" i="7"/>
  <c r="S4" i="25"/>
  <c r="J5" i="25"/>
  <c r="J6" i="25"/>
  <c r="J7" i="25"/>
  <c r="J8" i="25"/>
  <c r="J9" i="25"/>
  <c r="AB9" i="25"/>
  <c r="AA9" i="25"/>
  <c r="Z9" i="25"/>
  <c r="S9" i="25"/>
  <c r="R9" i="25"/>
  <c r="Q9" i="25"/>
  <c r="I9" i="25"/>
  <c r="H9" i="25"/>
  <c r="AB8" i="25"/>
  <c r="AA8" i="25"/>
  <c r="Z8" i="25"/>
  <c r="S8" i="25"/>
  <c r="R8" i="25"/>
  <c r="Q8" i="25"/>
  <c r="I8" i="25"/>
  <c r="H8" i="25"/>
  <c r="AB7" i="25"/>
  <c r="AA7" i="25"/>
  <c r="Z7" i="25"/>
  <c r="S7" i="25"/>
  <c r="R7" i="25"/>
  <c r="Q7" i="25"/>
  <c r="I7" i="25"/>
  <c r="H7" i="25"/>
  <c r="AB6" i="25"/>
  <c r="AA6" i="25"/>
  <c r="Z6" i="25"/>
  <c r="S6" i="25"/>
  <c r="R6" i="25"/>
  <c r="Q6" i="25"/>
  <c r="I6" i="25"/>
  <c r="H6" i="25"/>
  <c r="AB5" i="25"/>
  <c r="AA5" i="25"/>
  <c r="Z5" i="25"/>
  <c r="S5" i="25"/>
  <c r="R5" i="25"/>
  <c r="Q5" i="25"/>
  <c r="I5" i="25"/>
  <c r="H5" i="25"/>
  <c r="AB4" i="25"/>
  <c r="AA4" i="25"/>
  <c r="Z4" i="25"/>
  <c r="R4" i="25"/>
  <c r="Q4" i="25"/>
  <c r="J4" i="25"/>
  <c r="I4" i="25"/>
  <c r="H4" i="25"/>
  <c r="Z10" i="13"/>
  <c r="AB10" i="13"/>
  <c r="Q10" i="13"/>
  <c r="S10" i="13"/>
  <c r="H10" i="13"/>
  <c r="J10" i="13"/>
  <c r="AB5" i="3"/>
  <c r="AA5" i="3"/>
  <c r="Z5" i="3"/>
  <c r="S5" i="3"/>
  <c r="R5" i="3"/>
  <c r="Q5" i="3"/>
  <c r="J5" i="3"/>
  <c r="I5" i="3"/>
  <c r="H5" i="3"/>
  <c r="AB9" i="24"/>
  <c r="AA9" i="24"/>
  <c r="Z9" i="24"/>
  <c r="S9" i="24"/>
  <c r="R9" i="24"/>
  <c r="Q9" i="24"/>
  <c r="J9" i="24"/>
  <c r="I9" i="24"/>
  <c r="H9" i="24"/>
  <c r="AB8" i="24"/>
  <c r="AA8" i="24"/>
  <c r="Z8" i="24"/>
  <c r="S8" i="24"/>
  <c r="R8" i="24"/>
  <c r="Q8" i="24"/>
  <c r="J8" i="24"/>
  <c r="I8" i="24"/>
  <c r="H8" i="24"/>
  <c r="AB7" i="24"/>
  <c r="AA7" i="24"/>
  <c r="Z7" i="24"/>
  <c r="S7" i="24"/>
  <c r="R7" i="24"/>
  <c r="Q7" i="24"/>
  <c r="J7" i="24"/>
  <c r="I7" i="24"/>
  <c r="H7" i="24"/>
  <c r="AB6" i="24"/>
  <c r="Z6" i="24"/>
  <c r="S6" i="24"/>
  <c r="Q6" i="24"/>
  <c r="J6" i="24"/>
  <c r="H6" i="24"/>
  <c r="AB5" i="24"/>
  <c r="Z5" i="24"/>
  <c r="S5" i="24"/>
  <c r="R5" i="24"/>
  <c r="Q5" i="24"/>
  <c r="J5" i="24"/>
  <c r="I5" i="24"/>
  <c r="H5" i="24"/>
  <c r="AB4" i="24"/>
  <c r="Z4" i="24"/>
  <c r="S4" i="24"/>
  <c r="R4" i="24"/>
  <c r="Q4" i="24"/>
  <c r="J4" i="24"/>
  <c r="I4" i="24"/>
  <c r="H4" i="24"/>
  <c r="R11" i="9"/>
  <c r="R10" i="9"/>
  <c r="R9" i="9"/>
  <c r="R8" i="9"/>
  <c r="R7" i="9"/>
  <c r="R6" i="9"/>
  <c r="R5" i="9"/>
  <c r="R4" i="9"/>
  <c r="I11" i="9"/>
  <c r="I10" i="9"/>
  <c r="I9" i="9"/>
  <c r="I8" i="9"/>
  <c r="I7" i="9"/>
  <c r="I6" i="9"/>
  <c r="I5" i="9"/>
  <c r="I4" i="9"/>
  <c r="R10" i="14"/>
  <c r="R9" i="14"/>
  <c r="R8" i="14"/>
  <c r="R7" i="14"/>
  <c r="R5" i="14"/>
  <c r="R4" i="14"/>
  <c r="I10" i="14"/>
  <c r="I9" i="14"/>
  <c r="I8" i="14"/>
  <c r="I7" i="14"/>
  <c r="I5" i="14"/>
  <c r="I4" i="14"/>
  <c r="R10" i="5"/>
  <c r="R9" i="5"/>
  <c r="R8" i="5"/>
  <c r="R7" i="5"/>
  <c r="R6" i="5"/>
  <c r="R5" i="5"/>
  <c r="R4" i="5"/>
  <c r="I10" i="5"/>
  <c r="I9" i="5"/>
  <c r="I8" i="5"/>
  <c r="I7" i="5"/>
  <c r="I6" i="5"/>
  <c r="I5" i="5"/>
  <c r="I4" i="5"/>
  <c r="R10" i="3"/>
  <c r="R9" i="3"/>
  <c r="R8" i="3"/>
  <c r="R7" i="3"/>
  <c r="R6" i="3"/>
  <c r="R4" i="3"/>
  <c r="I10" i="3"/>
  <c r="I9" i="3"/>
  <c r="I8" i="3"/>
  <c r="I7" i="3"/>
  <c r="I6" i="3"/>
  <c r="I4" i="3"/>
  <c r="R10" i="7"/>
  <c r="R9" i="7"/>
  <c r="R8" i="7"/>
  <c r="R7" i="7"/>
  <c r="R6" i="7"/>
  <c r="R5" i="7"/>
  <c r="R4" i="7"/>
  <c r="I9" i="7"/>
  <c r="I10" i="7"/>
  <c r="I8" i="7"/>
  <c r="I7" i="7"/>
  <c r="I6" i="7"/>
  <c r="I5" i="7"/>
  <c r="I4" i="7"/>
  <c r="R8" i="2"/>
  <c r="R7" i="2"/>
  <c r="R6" i="2"/>
  <c r="R5" i="2"/>
  <c r="R4" i="2"/>
  <c r="I8" i="2"/>
  <c r="I7" i="2"/>
  <c r="I6" i="2"/>
  <c r="I5" i="2"/>
  <c r="I4" i="2"/>
  <c r="R8" i="8"/>
  <c r="R7" i="8"/>
  <c r="R6" i="8"/>
  <c r="R5" i="8"/>
  <c r="R4" i="8"/>
  <c r="I6" i="8"/>
  <c r="I7" i="8"/>
  <c r="I8" i="8"/>
  <c r="AA5" i="17"/>
  <c r="AA4" i="17"/>
  <c r="I5" i="8"/>
  <c r="I4" i="8"/>
  <c r="R5" i="17"/>
  <c r="R4" i="17"/>
  <c r="I5" i="17"/>
  <c r="I4" i="17"/>
  <c r="R5" i="6"/>
  <c r="R4" i="6"/>
  <c r="I5" i="6"/>
  <c r="I4" i="6"/>
  <c r="I5" i="13"/>
  <c r="I4" i="13"/>
  <c r="R5" i="13"/>
  <c r="Q4" i="6"/>
  <c r="S4" i="6"/>
  <c r="Q5" i="6"/>
  <c r="S5" i="6"/>
  <c r="Z5" i="12"/>
  <c r="AA5" i="12"/>
  <c r="AB5" i="12"/>
  <c r="AB10" i="17"/>
  <c r="AA10" i="17"/>
  <c r="Z10" i="17"/>
  <c r="S10" i="17"/>
  <c r="R10" i="17"/>
  <c r="Q10" i="17"/>
  <c r="J10" i="17"/>
  <c r="I10" i="17"/>
  <c r="H10" i="17"/>
  <c r="AB9" i="17"/>
  <c r="AA9" i="17"/>
  <c r="Z9" i="17"/>
  <c r="S9" i="17"/>
  <c r="R9" i="17"/>
  <c r="Q9" i="17"/>
  <c r="J9" i="17"/>
  <c r="I9" i="17"/>
  <c r="H9" i="17"/>
  <c r="AB8" i="17"/>
  <c r="AA8" i="17"/>
  <c r="Z8" i="17"/>
  <c r="S8" i="17"/>
  <c r="R8" i="17"/>
  <c r="Q8" i="17"/>
  <c r="J8" i="17"/>
  <c r="I8" i="17"/>
  <c r="H8" i="17"/>
  <c r="AB7" i="17"/>
  <c r="AA7" i="17"/>
  <c r="Z7" i="17"/>
  <c r="S7" i="17"/>
  <c r="R7" i="17"/>
  <c r="Q7" i="17"/>
  <c r="J7" i="17"/>
  <c r="I7" i="17"/>
  <c r="H7" i="17"/>
  <c r="AB6" i="17"/>
  <c r="AA6" i="17"/>
  <c r="Z6" i="17"/>
  <c r="S6" i="17"/>
  <c r="R6" i="17"/>
  <c r="Q6" i="17"/>
  <c r="J6" i="17"/>
  <c r="I6" i="17"/>
  <c r="H6" i="17"/>
  <c r="AB5" i="17"/>
  <c r="Z5" i="17"/>
  <c r="S5" i="17"/>
  <c r="Q5" i="17"/>
  <c r="J5" i="17"/>
  <c r="H5" i="17"/>
  <c r="AB4" i="17"/>
  <c r="Z4" i="17"/>
  <c r="S4" i="17"/>
  <c r="Q4" i="17"/>
  <c r="J4" i="17"/>
  <c r="H4" i="17"/>
  <c r="Q11" i="9"/>
  <c r="S11" i="9"/>
  <c r="J11" i="9"/>
  <c r="H11" i="9"/>
  <c r="AB10" i="14"/>
  <c r="AA10" i="14"/>
  <c r="Z10" i="14"/>
  <c r="S10" i="14"/>
  <c r="Q10" i="14"/>
  <c r="J10" i="14"/>
  <c r="H10" i="14"/>
  <c r="AB9" i="14"/>
  <c r="AA9" i="14"/>
  <c r="Z9" i="14"/>
  <c r="S9" i="14"/>
  <c r="Q9" i="14"/>
  <c r="J9" i="14"/>
  <c r="H9" i="14"/>
  <c r="AB8" i="14"/>
  <c r="AA8" i="14"/>
  <c r="Z8" i="14"/>
  <c r="S8" i="14"/>
  <c r="Q8" i="14"/>
  <c r="J8" i="14"/>
  <c r="H8" i="14"/>
  <c r="AB7" i="14"/>
  <c r="AA7" i="14"/>
  <c r="Z7" i="14"/>
  <c r="S7" i="14"/>
  <c r="Q7" i="14"/>
  <c r="J7" i="14"/>
  <c r="H7" i="14"/>
  <c r="AB5" i="14"/>
  <c r="AA5" i="14"/>
  <c r="Z5" i="14"/>
  <c r="S5" i="14"/>
  <c r="Q5" i="14"/>
  <c r="J5" i="14"/>
  <c r="H5" i="14"/>
  <c r="AB4" i="14"/>
  <c r="AA4" i="14"/>
  <c r="Z4" i="14"/>
  <c r="S4" i="14"/>
  <c r="Q4" i="14"/>
  <c r="J4" i="14"/>
  <c r="H4" i="14"/>
  <c r="AB9" i="13"/>
  <c r="Z9" i="13"/>
  <c r="S9" i="13"/>
  <c r="Q9" i="13"/>
  <c r="J9" i="13"/>
  <c r="H9" i="13"/>
  <c r="AB8" i="13"/>
  <c r="Z8" i="13"/>
  <c r="S8" i="13"/>
  <c r="Q8" i="13"/>
  <c r="J8" i="13"/>
  <c r="H8" i="13"/>
  <c r="AB7" i="13"/>
  <c r="Z7" i="13"/>
  <c r="S7" i="13"/>
  <c r="Q7" i="13"/>
  <c r="J7" i="13"/>
  <c r="H7" i="13"/>
  <c r="AB6" i="13"/>
  <c r="Z6" i="13"/>
  <c r="S6" i="13"/>
  <c r="Q6" i="13"/>
  <c r="J6" i="13"/>
  <c r="H6" i="13"/>
  <c r="AB5" i="13"/>
  <c r="Z5" i="13"/>
  <c r="S5" i="13"/>
  <c r="Q5" i="13"/>
  <c r="J5" i="13"/>
  <c r="H5" i="13"/>
  <c r="AB4" i="13"/>
  <c r="Z4" i="13"/>
  <c r="S4" i="13"/>
  <c r="R4" i="13"/>
  <c r="Q4" i="13"/>
  <c r="J4" i="13"/>
  <c r="H4" i="13"/>
  <c r="AB10" i="12"/>
  <c r="AA10" i="12"/>
  <c r="Z10" i="12"/>
  <c r="AB9" i="12"/>
  <c r="AA9" i="12"/>
  <c r="Z9" i="12"/>
  <c r="AB8" i="12"/>
  <c r="AA8" i="12"/>
  <c r="Z8" i="12"/>
  <c r="AB7" i="12"/>
  <c r="AA7" i="12"/>
  <c r="Z7" i="12"/>
  <c r="AB6" i="12"/>
  <c r="AA6" i="12"/>
  <c r="Z6" i="12"/>
  <c r="AB4" i="12"/>
  <c r="AA4" i="12"/>
  <c r="Z4" i="12"/>
  <c r="AB10" i="9"/>
  <c r="AA10" i="9"/>
  <c r="Z10" i="9"/>
  <c r="S10" i="9"/>
  <c r="Q10" i="9"/>
  <c r="J10" i="9"/>
  <c r="H10" i="9"/>
  <c r="AB9" i="9"/>
  <c r="AA9" i="9"/>
  <c r="Z9" i="9"/>
  <c r="S9" i="9"/>
  <c r="Q9" i="9"/>
  <c r="J9" i="9"/>
  <c r="H9" i="9"/>
  <c r="AB8" i="9"/>
  <c r="AA8" i="9"/>
  <c r="Z8" i="9"/>
  <c r="S8" i="9"/>
  <c r="Q8" i="9"/>
  <c r="J8" i="9"/>
  <c r="H8" i="9"/>
  <c r="AB7" i="9"/>
  <c r="AA7" i="9"/>
  <c r="Z7" i="9"/>
  <c r="S7" i="9"/>
  <c r="Q7" i="9"/>
  <c r="J7" i="9"/>
  <c r="H7" i="9"/>
  <c r="AB6" i="9"/>
  <c r="AA6" i="9"/>
  <c r="Z6" i="9"/>
  <c r="S6" i="9"/>
  <c r="Q6" i="9"/>
  <c r="J6" i="9"/>
  <c r="H6" i="9"/>
  <c r="AB5" i="9"/>
  <c r="AA5" i="9"/>
  <c r="Z5" i="9"/>
  <c r="S5" i="9"/>
  <c r="Q5" i="9"/>
  <c r="J5" i="9"/>
  <c r="H5" i="9"/>
  <c r="AB4" i="9"/>
  <c r="AA4" i="9"/>
  <c r="Z4" i="9"/>
  <c r="S4" i="9"/>
  <c r="Q4" i="9"/>
  <c r="J4" i="9"/>
  <c r="H4" i="9"/>
  <c r="AB10" i="8"/>
  <c r="AA10" i="8"/>
  <c r="Z10" i="8"/>
  <c r="S10" i="8"/>
  <c r="R10" i="8"/>
  <c r="Q10" i="8"/>
  <c r="J10" i="8"/>
  <c r="I10" i="8"/>
  <c r="H10" i="8"/>
  <c r="AB9" i="8"/>
  <c r="AA9" i="8"/>
  <c r="Z9" i="8"/>
  <c r="S9" i="8"/>
  <c r="R9" i="8"/>
  <c r="Q9" i="8"/>
  <c r="J9" i="8"/>
  <c r="I9" i="8"/>
  <c r="H9" i="8"/>
  <c r="AB8" i="8"/>
  <c r="AA8" i="8"/>
  <c r="Z8" i="8"/>
  <c r="S8" i="8"/>
  <c r="Q8" i="8"/>
  <c r="J8" i="8"/>
  <c r="H8" i="8"/>
  <c r="AB7" i="8"/>
  <c r="AA7" i="8"/>
  <c r="Z7" i="8"/>
  <c r="S7" i="8"/>
  <c r="Q7" i="8"/>
  <c r="J7" i="8"/>
  <c r="H7" i="8"/>
  <c r="AB6" i="8"/>
  <c r="AA6" i="8"/>
  <c r="Z6" i="8"/>
  <c r="S6" i="8"/>
  <c r="Q6" i="8"/>
  <c r="J6" i="8"/>
  <c r="H6" i="8"/>
  <c r="AB5" i="8"/>
  <c r="AA5" i="8"/>
  <c r="Z5" i="8"/>
  <c r="S5" i="8"/>
  <c r="Q5" i="8"/>
  <c r="J5" i="8"/>
  <c r="H5" i="8"/>
  <c r="AB4" i="8"/>
  <c r="AA4" i="8"/>
  <c r="Z4" i="8"/>
  <c r="S4" i="8"/>
  <c r="Q4" i="8"/>
  <c r="J4" i="8"/>
  <c r="H4" i="8"/>
  <c r="AB10" i="7"/>
  <c r="AA10" i="7"/>
  <c r="Z10" i="7"/>
  <c r="S10" i="7"/>
  <c r="Q10" i="7"/>
  <c r="J10" i="7"/>
  <c r="H10" i="7"/>
  <c r="AB9" i="7"/>
  <c r="AA9" i="7"/>
  <c r="Z9" i="7"/>
  <c r="S9" i="7"/>
  <c r="Q9" i="7"/>
  <c r="J9" i="7"/>
  <c r="H9" i="7"/>
  <c r="AB8" i="7"/>
  <c r="AA8" i="7"/>
  <c r="Z8" i="7"/>
  <c r="S8" i="7"/>
  <c r="Q8" i="7"/>
  <c r="J8" i="7"/>
  <c r="H8" i="7"/>
  <c r="AB7" i="7"/>
  <c r="AA7" i="7"/>
  <c r="Z7" i="7"/>
  <c r="S7" i="7"/>
  <c r="Q7" i="7"/>
  <c r="J7" i="7"/>
  <c r="H7" i="7"/>
  <c r="AB6" i="7"/>
  <c r="AA6" i="7"/>
  <c r="Z6" i="7"/>
  <c r="S6" i="7"/>
  <c r="Q6" i="7"/>
  <c r="J6" i="7"/>
  <c r="H6" i="7"/>
  <c r="AB5" i="7"/>
  <c r="AA5" i="7"/>
  <c r="Z5" i="7"/>
  <c r="S5" i="7"/>
  <c r="Q5" i="7"/>
  <c r="J5" i="7"/>
  <c r="H5" i="7"/>
  <c r="AB4" i="7"/>
  <c r="AA4" i="7"/>
  <c r="Z4" i="7"/>
  <c r="S4" i="7"/>
  <c r="Q4" i="7"/>
  <c r="J4" i="7"/>
  <c r="H4" i="7"/>
  <c r="AB10" i="6"/>
  <c r="AA10" i="6"/>
  <c r="Z10" i="6"/>
  <c r="S10" i="6"/>
  <c r="R10" i="6"/>
  <c r="Q10" i="6"/>
  <c r="J10" i="6"/>
  <c r="I10" i="6"/>
  <c r="H10" i="6"/>
  <c r="AB9" i="6"/>
  <c r="AA9" i="6"/>
  <c r="Z9" i="6"/>
  <c r="S9" i="6"/>
  <c r="R9" i="6"/>
  <c r="Q9" i="6"/>
  <c r="J9" i="6"/>
  <c r="I9" i="6"/>
  <c r="H9" i="6"/>
  <c r="AB8" i="6"/>
  <c r="AA8" i="6"/>
  <c r="Z8" i="6"/>
  <c r="S8" i="6"/>
  <c r="R8" i="6"/>
  <c r="Q8" i="6"/>
  <c r="J8" i="6"/>
  <c r="I8" i="6"/>
  <c r="H8" i="6"/>
  <c r="AB7" i="6"/>
  <c r="AA7" i="6"/>
  <c r="Z7" i="6"/>
  <c r="S7" i="6"/>
  <c r="R7" i="6"/>
  <c r="Q7" i="6"/>
  <c r="J7" i="6"/>
  <c r="I7" i="6"/>
  <c r="H7" i="6"/>
  <c r="AB6" i="6"/>
  <c r="AA6" i="6"/>
  <c r="Z6" i="6"/>
  <c r="S6" i="6"/>
  <c r="R6" i="6"/>
  <c r="Q6" i="6"/>
  <c r="J6" i="6"/>
  <c r="I6" i="6"/>
  <c r="H6" i="6"/>
  <c r="AB5" i="6"/>
  <c r="AA5" i="6"/>
  <c r="Z5" i="6"/>
  <c r="J5" i="6"/>
  <c r="H5" i="6"/>
  <c r="AB4" i="6"/>
  <c r="AA4" i="6"/>
  <c r="Z4" i="6"/>
  <c r="J4" i="6"/>
  <c r="H4" i="6"/>
  <c r="AB10" i="5"/>
  <c r="AA10" i="5"/>
  <c r="Z10" i="5"/>
  <c r="S10" i="5"/>
  <c r="Q10" i="5"/>
  <c r="J10" i="5"/>
  <c r="H10" i="5"/>
  <c r="AB9" i="5"/>
  <c r="AA9" i="5"/>
  <c r="Z9" i="5"/>
  <c r="S9" i="5"/>
  <c r="Q9" i="5"/>
  <c r="J9" i="5"/>
  <c r="H9" i="5"/>
  <c r="AB8" i="5"/>
  <c r="AA8" i="5"/>
  <c r="Z8" i="5"/>
  <c r="S8" i="5"/>
  <c r="Q8" i="5"/>
  <c r="J8" i="5"/>
  <c r="H8" i="5"/>
  <c r="AB7" i="5"/>
  <c r="AA7" i="5"/>
  <c r="Z7" i="5"/>
  <c r="S7" i="5"/>
  <c r="Q7" i="5"/>
  <c r="J7" i="5"/>
  <c r="H7" i="5"/>
  <c r="AB6" i="5"/>
  <c r="AA6" i="5"/>
  <c r="Z6" i="5"/>
  <c r="S6" i="5"/>
  <c r="Q6" i="5"/>
  <c r="J6" i="5"/>
  <c r="H6" i="5"/>
  <c r="AB5" i="5"/>
  <c r="AA5" i="5"/>
  <c r="Z5" i="5"/>
  <c r="S5" i="5"/>
  <c r="Q5" i="5"/>
  <c r="J5" i="5"/>
  <c r="H5" i="5"/>
  <c r="AB4" i="5"/>
  <c r="AA4" i="5"/>
  <c r="Z4" i="5"/>
  <c r="S4" i="5"/>
  <c r="Q4" i="5"/>
  <c r="J4" i="5"/>
  <c r="H4" i="5"/>
  <c r="J4" i="2"/>
  <c r="J5" i="2"/>
  <c r="J6" i="2"/>
  <c r="J7" i="2"/>
  <c r="J8" i="2"/>
  <c r="AB10" i="3"/>
  <c r="AA10" i="3"/>
  <c r="Z10" i="3"/>
  <c r="S10" i="3"/>
  <c r="Q10" i="3"/>
  <c r="J10" i="3"/>
  <c r="H10" i="3"/>
  <c r="AB9" i="3"/>
  <c r="AA9" i="3"/>
  <c r="Z9" i="3"/>
  <c r="S9" i="3"/>
  <c r="Q9" i="3"/>
  <c r="J9" i="3"/>
  <c r="H9" i="3"/>
  <c r="AB8" i="3"/>
  <c r="AA8" i="3"/>
  <c r="Z8" i="3"/>
  <c r="S8" i="3"/>
  <c r="J8" i="3"/>
  <c r="H8" i="3"/>
  <c r="AB7" i="3"/>
  <c r="AA7" i="3"/>
  <c r="Z7" i="3"/>
  <c r="S7" i="3"/>
  <c r="Q7" i="3"/>
  <c r="J7" i="3"/>
  <c r="H7" i="3"/>
  <c r="AB6" i="3"/>
  <c r="AA6" i="3"/>
  <c r="Z6" i="3"/>
  <c r="S6" i="3"/>
  <c r="Q6" i="3"/>
  <c r="J6" i="3"/>
  <c r="H6" i="3"/>
  <c r="AB4" i="3"/>
  <c r="AA4" i="3"/>
  <c r="Z4" i="3"/>
  <c r="S4" i="3"/>
  <c r="Q4" i="3"/>
  <c r="J4" i="3"/>
  <c r="H4" i="3"/>
  <c r="AB8" i="2"/>
  <c r="AA8" i="2"/>
  <c r="Z8" i="2"/>
  <c r="S8" i="2"/>
  <c r="Q8" i="2"/>
  <c r="H8" i="2"/>
  <c r="AB7" i="2"/>
  <c r="AA7" i="2"/>
  <c r="Z7" i="2"/>
  <c r="S7" i="2"/>
  <c r="Q7" i="2"/>
  <c r="H7" i="2"/>
  <c r="AB6" i="2"/>
  <c r="AA6" i="2"/>
  <c r="Z6" i="2"/>
  <c r="S6" i="2"/>
  <c r="Q6" i="2"/>
  <c r="H6" i="2"/>
  <c r="AB5" i="2"/>
  <c r="AA5" i="2"/>
  <c r="Z5" i="2"/>
  <c r="S5" i="2"/>
  <c r="Q5" i="2"/>
  <c r="H5" i="2"/>
  <c r="AB4" i="2"/>
  <c r="AA4" i="2"/>
  <c r="Z4" i="2"/>
  <c r="S4" i="2"/>
  <c r="Q4" i="2"/>
  <c r="H4" i="2"/>
</calcChain>
</file>

<file path=xl/sharedStrings.xml><?xml version="1.0" encoding="utf-8"?>
<sst xmlns="http://schemas.openxmlformats.org/spreadsheetml/2006/main" count="768" uniqueCount="110">
  <si>
    <t>N</t>
    <phoneticPr fontId="2" type="noConversion"/>
  </si>
  <si>
    <t>diff SD</t>
    <phoneticPr fontId="2" type="noConversion"/>
  </si>
  <si>
    <t>diff MD</t>
    <phoneticPr fontId="2" type="noConversion"/>
  </si>
  <si>
    <t>SD</t>
    <phoneticPr fontId="2" type="noConversion"/>
  </si>
  <si>
    <t>MEAN</t>
    <phoneticPr fontId="2" type="noConversion"/>
  </si>
  <si>
    <t>item</t>
    <phoneticPr fontId="2" type="noConversion"/>
  </si>
  <si>
    <t>control  n=</t>
    <phoneticPr fontId="2" type="noConversion"/>
  </si>
  <si>
    <t>experimental n=</t>
    <phoneticPr fontId="2" type="noConversion"/>
  </si>
  <si>
    <t>(publish year)</t>
    <phoneticPr fontId="2" type="noConversion"/>
  </si>
  <si>
    <t>(post time)</t>
    <phoneticPr fontId="2" type="noConversion"/>
  </si>
  <si>
    <t>baseline</t>
    <phoneticPr fontId="2" type="noConversion"/>
  </si>
  <si>
    <t>(first author name)</t>
    <phoneticPr fontId="2" type="noConversion"/>
  </si>
  <si>
    <t>sham/other control n=</t>
    <phoneticPr fontId="2" type="noConversion"/>
  </si>
  <si>
    <t>标黄的地方都要写信息</t>
    <phoneticPr fontId="2" type="noConversion"/>
  </si>
  <si>
    <t>BMI (kg/m2)</t>
    <phoneticPr fontId="2" type="noConversion"/>
  </si>
  <si>
    <t>LDL (mg/dL)</t>
    <phoneticPr fontId="2" type="noConversion"/>
  </si>
  <si>
    <t>HDL (mg/dL)</t>
    <phoneticPr fontId="2" type="noConversion"/>
  </si>
  <si>
    <t>BMI(kg/m2)</t>
    <phoneticPr fontId="2" type="noConversion"/>
  </si>
  <si>
    <t>HDL-C (mmol/L)</t>
    <phoneticPr fontId="2" type="noConversion"/>
  </si>
  <si>
    <t>LDL-C (mmol/L)</t>
    <phoneticPr fontId="2" type="noConversion"/>
  </si>
  <si>
    <t>Insulin (mU/ml)</t>
  </si>
  <si>
    <t>BMI</t>
  </si>
  <si>
    <t>TC (mg/dl)</t>
  </si>
  <si>
    <t>LDL (mg/dl)</t>
  </si>
  <si>
    <t>HDL (mg/dl)</t>
    <phoneticPr fontId="2" type="noConversion"/>
  </si>
  <si>
    <t>Trig (mg/dl)</t>
    <phoneticPr fontId="2" type="noConversion"/>
  </si>
  <si>
    <t>Insulin (pmol/L)</t>
    <phoneticPr fontId="2" type="noConversion"/>
  </si>
  <si>
    <t>HOMA</t>
    <phoneticPr fontId="2" type="noConversion"/>
  </si>
  <si>
    <t>BMI (kg/m2)</t>
    <phoneticPr fontId="2" type="noConversion"/>
  </si>
  <si>
    <t>Body fat mass (%)</t>
    <phoneticPr fontId="2" type="noConversion"/>
  </si>
  <si>
    <t>Insulin resistance</t>
    <phoneticPr fontId="2" type="noConversion"/>
  </si>
  <si>
    <t>LDL</t>
    <phoneticPr fontId="2" type="noConversion"/>
  </si>
  <si>
    <t>HDL</t>
    <phoneticPr fontId="2" type="noConversion"/>
  </si>
  <si>
    <t>BMI, kg/m2</t>
    <phoneticPr fontId="2" type="noConversion"/>
  </si>
  <si>
    <t>body fat/%</t>
    <phoneticPr fontId="2" type="noConversion"/>
  </si>
  <si>
    <r>
      <t>BMI</t>
    </r>
    <r>
      <rPr>
        <sz val="11"/>
        <color theme="1"/>
        <rFont val="微软雅黑"/>
        <family val="1"/>
        <charset val="134"/>
      </rPr>
      <t>，</t>
    </r>
    <r>
      <rPr>
        <sz val="11"/>
        <color theme="1"/>
        <rFont val="Times New Roman"/>
        <family val="1"/>
      </rPr>
      <t>kg/m2</t>
    </r>
    <phoneticPr fontId="2" type="noConversion"/>
  </si>
  <si>
    <r>
      <t>total fat</t>
    </r>
    <r>
      <rPr>
        <sz val="11"/>
        <color theme="1"/>
        <rFont val="微软雅黑"/>
        <family val="1"/>
        <charset val="134"/>
      </rPr>
      <t>，</t>
    </r>
    <r>
      <rPr>
        <sz val="11"/>
        <color theme="1"/>
        <rFont val="Times New Roman"/>
        <family val="1"/>
      </rPr>
      <t>%</t>
    </r>
    <phoneticPr fontId="2" type="noConversion"/>
  </si>
  <si>
    <t>Total cholesterol (mg/dL)</t>
    <phoneticPr fontId="2" type="noConversion"/>
  </si>
  <si>
    <t>Triglyceride (mg/dL)</t>
    <phoneticPr fontId="2" type="noConversion"/>
  </si>
  <si>
    <t>HDL cholesterol (mg/dL)</t>
    <phoneticPr fontId="2" type="noConversion"/>
  </si>
  <si>
    <t>LDL cholesterol (mg/dL)</t>
    <phoneticPr fontId="2" type="noConversion"/>
  </si>
  <si>
    <t>BMI(kg/m2)</t>
    <phoneticPr fontId="2" type="noConversion"/>
  </si>
  <si>
    <t>Body fat (%)</t>
    <phoneticPr fontId="2" type="noConversion"/>
  </si>
  <si>
    <t>Fasting insulin(mIU/ml)</t>
    <phoneticPr fontId="2" type="noConversion"/>
  </si>
  <si>
    <t>HOMA2-IR</t>
    <phoneticPr fontId="2" type="noConversion"/>
  </si>
  <si>
    <t>HDL-C (mg/dl)</t>
    <phoneticPr fontId="2" type="noConversion"/>
  </si>
  <si>
    <t>LDL-C(mg/dl)</t>
    <phoneticPr fontId="2" type="noConversion"/>
  </si>
  <si>
    <t>TG (mg/dl)</t>
  </si>
  <si>
    <t>Total Cholesterol</t>
    <phoneticPr fontId="2" type="noConversion"/>
  </si>
  <si>
    <t>HOMA-IR</t>
  </si>
  <si>
    <t>BMI</t>
    <phoneticPr fontId="2" type="noConversion"/>
  </si>
  <si>
    <t>Fat mass (kg)</t>
    <phoneticPr fontId="2" type="noConversion"/>
  </si>
  <si>
    <t>BF%</t>
  </si>
  <si>
    <t>BMI, kg/cm2</t>
    <phoneticPr fontId="2" type="noConversion"/>
  </si>
  <si>
    <t>body fat (%)</t>
    <phoneticPr fontId="2" type="noConversion"/>
  </si>
  <si>
    <t>SD</t>
  </si>
  <si>
    <t>Experimental</t>
    <phoneticPr fontId="2" type="noConversion"/>
  </si>
  <si>
    <t>control</t>
    <phoneticPr fontId="2" type="noConversion"/>
  </si>
  <si>
    <t>MD</t>
    <phoneticPr fontId="2" type="noConversion"/>
  </si>
  <si>
    <t>Insulin</t>
    <phoneticPr fontId="2" type="noConversion"/>
  </si>
  <si>
    <t xml:space="preserve">Triglycerides </t>
    <phoneticPr fontId="2" type="noConversion"/>
  </si>
  <si>
    <t>Total cholesterol</t>
    <phoneticPr fontId="2" type="noConversion"/>
  </si>
  <si>
    <t>Alberga</t>
    <phoneticPr fontId="2" type="noConversion"/>
  </si>
  <si>
    <t>Ham</t>
  </si>
  <si>
    <t>Karacabey</t>
    <phoneticPr fontId="2" type="noConversion"/>
  </si>
  <si>
    <t>Murphy</t>
    <phoneticPr fontId="2" type="noConversion"/>
  </si>
  <si>
    <t>Prado 2009</t>
    <phoneticPr fontId="2" type="noConversion"/>
  </si>
  <si>
    <t>Prado 2010</t>
  </si>
  <si>
    <t>Zehsaz</t>
    <phoneticPr fontId="2" type="noConversion"/>
  </si>
  <si>
    <t>Murphy</t>
  </si>
  <si>
    <t>Zehsaz</t>
  </si>
  <si>
    <t>Ham</t>
    <phoneticPr fontId="2" type="noConversion"/>
  </si>
  <si>
    <t xml:space="preserve">Zehsaz </t>
  </si>
  <si>
    <t>Murphy</t>
    <phoneticPr fontId="2" type="noConversion"/>
  </si>
  <si>
    <t>HIIT  (n =11)</t>
    <phoneticPr fontId="2" type="noConversion"/>
  </si>
  <si>
    <t>Supra-HIIT  (n=15)</t>
    <phoneticPr fontId="2" type="noConversion"/>
  </si>
  <si>
    <t>control n=11</t>
    <phoneticPr fontId="2" type="noConversion"/>
  </si>
  <si>
    <t>Total  cholesterol</t>
  </si>
  <si>
    <t>Total  cholesterol</t>
    <phoneticPr fontId="2" type="noConversion"/>
  </si>
  <si>
    <t>Triglyceride</t>
    <phoneticPr fontId="2" type="noConversion"/>
  </si>
  <si>
    <t>HDL</t>
    <phoneticPr fontId="2" type="noConversion"/>
  </si>
  <si>
    <t>LDL</t>
    <phoneticPr fontId="2" type="noConversion"/>
  </si>
  <si>
    <t>experimental n=22</t>
    <phoneticPr fontId="2" type="noConversion"/>
  </si>
  <si>
    <t>control  n=22</t>
    <phoneticPr fontId="2" type="noConversion"/>
  </si>
  <si>
    <t>Triglycerides</t>
    <phoneticPr fontId="2" type="noConversion"/>
  </si>
  <si>
    <t>Insulin</t>
    <phoneticPr fontId="2" type="noConversion"/>
  </si>
  <si>
    <t>INDOOR  (n =10)</t>
    <phoneticPr fontId="2" type="noConversion"/>
  </si>
  <si>
    <t>outdoor   (n=10)</t>
    <phoneticPr fontId="2" type="noConversion"/>
  </si>
  <si>
    <t>control n=10</t>
    <phoneticPr fontId="2" type="noConversion"/>
  </si>
  <si>
    <t>Body fat percentage</t>
    <phoneticPr fontId="2" type="noConversion"/>
  </si>
  <si>
    <t>Triacylglycerol</t>
    <phoneticPr fontId="2" type="noConversion"/>
  </si>
  <si>
    <t>vo2 max</t>
    <phoneticPr fontId="2" type="noConversion"/>
  </si>
  <si>
    <t>vo2</t>
    <phoneticPr fontId="2" type="noConversion"/>
  </si>
  <si>
    <t>vo2</t>
    <phoneticPr fontId="2" type="noConversion"/>
  </si>
  <si>
    <t>VO2</t>
    <phoneticPr fontId="2" type="noConversion"/>
  </si>
  <si>
    <t>Tan</t>
    <phoneticPr fontId="2" type="noConversion"/>
  </si>
  <si>
    <t>8 weeks</t>
    <phoneticPr fontId="2" type="noConversion"/>
  </si>
  <si>
    <t>Saygın and Öztürk</t>
  </si>
  <si>
    <t>McNarry</t>
    <phoneticPr fontId="2" type="noConversion"/>
  </si>
  <si>
    <t>6 weeks</t>
    <phoneticPr fontId="2" type="noConversion"/>
  </si>
  <si>
    <t>Farpour-Lambert</t>
  </si>
  <si>
    <t>Farpour-Lambert</t>
    <phoneticPr fontId="2" type="noConversion"/>
  </si>
  <si>
    <t>Chuensiri-HIIT</t>
    <phoneticPr fontId="2" type="noConversion"/>
  </si>
  <si>
    <t>Chuensiri-Supra-HIIT</t>
    <phoneticPr fontId="2" type="noConversion"/>
  </si>
  <si>
    <t>McNarry</t>
    <phoneticPr fontId="2" type="noConversion"/>
  </si>
  <si>
    <t>Moslehi-indoor</t>
    <phoneticPr fontId="2" type="noConversion"/>
  </si>
  <si>
    <t>Moslehi-outdoor</t>
    <phoneticPr fontId="2" type="noConversion"/>
  </si>
  <si>
    <t>Saygın and Öztürk</t>
    <phoneticPr fontId="2" type="noConversion"/>
  </si>
  <si>
    <t>Tan</t>
    <phoneticPr fontId="2" type="noConversion"/>
  </si>
  <si>
    <t>Vo2-peak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);[Red]\(0\)"/>
  </numFmts>
  <fonts count="1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8"/>
      <color rgb="FFFF0000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2"/>
      <color rgb="FF231F20"/>
      <name val="Times New Roman Regular"/>
      <family val="1"/>
    </font>
    <font>
      <sz val="12"/>
      <color theme="1"/>
      <name val="Times New Roman Regular"/>
      <family val="1"/>
    </font>
    <font>
      <sz val="11"/>
      <color rgb="FF000000"/>
      <name val="Times New Roman"/>
      <family val="1"/>
    </font>
    <font>
      <sz val="11"/>
      <color theme="1"/>
      <name val="微软雅黑"/>
      <family val="1"/>
      <charset val="134"/>
    </font>
    <font>
      <sz val="9"/>
      <color theme="1"/>
      <name val="Times New Roman"/>
      <family val="1"/>
    </font>
    <font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4" fillId="0" borderId="0"/>
  </cellStyleXfs>
  <cellXfs count="53">
    <xf numFmtId="0" fontId="0" fillId="0" borderId="0" xfId="0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2" borderId="0" xfId="0" applyFont="1" applyFill="1"/>
    <xf numFmtId="0" fontId="1" fillId="2" borderId="2" xfId="0" applyFont="1" applyFill="1" applyBorder="1"/>
    <xf numFmtId="0" fontId="1" fillId="3" borderId="0" xfId="0" applyFont="1" applyFill="1" applyAlignment="1">
      <alignment horizontal="center"/>
    </xf>
    <xf numFmtId="0" fontId="1" fillId="4" borderId="0" xfId="0" applyFont="1" applyFill="1"/>
    <xf numFmtId="0" fontId="1" fillId="4" borderId="3" xfId="0" applyFont="1" applyFill="1" applyBorder="1"/>
    <xf numFmtId="0" fontId="1" fillId="4" borderId="4" xfId="0" applyFont="1" applyFill="1" applyBorder="1"/>
    <xf numFmtId="0" fontId="1" fillId="4" borderId="5" xfId="0" applyFont="1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5" borderId="0" xfId="0" applyFont="1" applyFill="1" applyAlignment="1">
      <alignment horizontal="center"/>
    </xf>
    <xf numFmtId="176" fontId="1" fillId="5" borderId="0" xfId="0" applyNumberFormat="1" applyFont="1" applyFill="1" applyAlignment="1">
      <alignment horizontal="center" vertical="center" wrapText="1"/>
    </xf>
    <xf numFmtId="176" fontId="1" fillId="5" borderId="0" xfId="0" applyNumberFormat="1" applyFont="1" applyFill="1" applyAlignment="1">
      <alignment horizontal="center"/>
    </xf>
    <xf numFmtId="0" fontId="1" fillId="5" borderId="2" xfId="0" applyFont="1" applyFill="1" applyBorder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3" fillId="5" borderId="0" xfId="0" applyFont="1" applyFill="1" applyAlignment="1">
      <alignment horizontal="center" wrapText="1"/>
    </xf>
    <xf numFmtId="176" fontId="1" fillId="0" borderId="2" xfId="1" applyNumberFormat="1" applyFont="1" applyBorder="1" applyAlignment="1">
      <alignment horizontal="center" wrapText="1"/>
    </xf>
    <xf numFmtId="0" fontId="5" fillId="0" borderId="0" xfId="1" applyFont="1" applyAlignment="1">
      <alignment horizontal="center"/>
    </xf>
    <xf numFmtId="0" fontId="6" fillId="0" borderId="0" xfId="1" applyFont="1"/>
    <xf numFmtId="0" fontId="4" fillId="0" borderId="0" xfId="1"/>
    <xf numFmtId="0" fontId="1" fillId="0" borderId="2" xfId="1" applyFont="1" applyBorder="1" applyAlignment="1">
      <alignment horizontal="center" wrapText="1"/>
    </xf>
    <xf numFmtId="0" fontId="7" fillId="0" borderId="6" xfId="1" applyFont="1" applyBorder="1" applyAlignment="1">
      <alignment horizontal="center" wrapText="1"/>
    </xf>
    <xf numFmtId="0" fontId="1" fillId="2" borderId="0" xfId="0" applyFont="1" applyFill="1" applyAlignment="1">
      <alignment horizontal="center"/>
    </xf>
    <xf numFmtId="177" fontId="1" fillId="0" borderId="2" xfId="0" applyNumberFormat="1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76" fontId="1" fillId="0" borderId="2" xfId="0" applyNumberFormat="1" applyFont="1" applyBorder="1" applyAlignment="1">
      <alignment horizontal="center"/>
    </xf>
    <xf numFmtId="176" fontId="0" fillId="0" borderId="0" xfId="0" applyNumberFormat="1"/>
    <xf numFmtId="177" fontId="0" fillId="0" borderId="0" xfId="0" applyNumberFormat="1"/>
    <xf numFmtId="0" fontId="9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0" fillId="0" borderId="0" xfId="0" applyFont="1"/>
    <xf numFmtId="0" fontId="1" fillId="0" borderId="0" xfId="0" applyFont="1" applyBorder="1" applyAlignment="1">
      <alignment horizontal="center"/>
    </xf>
    <xf numFmtId="176" fontId="1" fillId="0" borderId="0" xfId="0" applyNumberFormat="1" applyFont="1" applyBorder="1" applyAlignment="1">
      <alignment horizontal="center"/>
    </xf>
    <xf numFmtId="177" fontId="1" fillId="0" borderId="0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2">
    <cellStyle name="常规" xfId="0" builtinId="0"/>
    <cellStyle name="常规 2" xfId="1" xr:uid="{EB419A94-8607-49B3-9DDE-490E62184F7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BBDFD-4212-48EB-8B3E-A857E606FE93}">
  <dimension ref="A1:I101"/>
  <sheetViews>
    <sheetView workbookViewId="0">
      <selection activeCell="A13" sqref="A13"/>
    </sheetView>
  </sheetViews>
  <sheetFormatPr defaultRowHeight="14.25"/>
  <cols>
    <col min="1" max="1" width="22.75" customWidth="1"/>
    <col min="3" max="3" width="9" style="36"/>
    <col min="4" max="4" width="9" style="37"/>
    <col min="6" max="6" width="9" style="36"/>
    <col min="7" max="7" width="9" style="37"/>
  </cols>
  <sheetData>
    <row r="1" spans="1:8" ht="15">
      <c r="A1" s="32" t="s">
        <v>50</v>
      </c>
      <c r="B1" s="46" t="s">
        <v>56</v>
      </c>
      <c r="C1" s="46"/>
      <c r="D1" s="46"/>
      <c r="E1" s="46" t="s">
        <v>57</v>
      </c>
      <c r="F1" s="46"/>
      <c r="G1" s="46"/>
    </row>
    <row r="2" spans="1:8" ht="15">
      <c r="A2" s="1"/>
      <c r="B2" s="18" t="s">
        <v>58</v>
      </c>
      <c r="C2" s="35" t="s">
        <v>55</v>
      </c>
      <c r="D2" s="33" t="s">
        <v>0</v>
      </c>
      <c r="E2" s="18" t="s">
        <v>58</v>
      </c>
      <c r="F2" s="35" t="s">
        <v>55</v>
      </c>
      <c r="G2" s="33" t="s">
        <v>0</v>
      </c>
    </row>
    <row r="3" spans="1:8" ht="15">
      <c r="A3" s="1" t="s">
        <v>62</v>
      </c>
      <c r="B3">
        <v>0.29999999999999716</v>
      </c>
      <c r="C3" s="36">
        <v>4.6032597145935616</v>
      </c>
      <c r="D3" s="37">
        <v>12</v>
      </c>
      <c r="E3">
        <v>-0.30000000000000071</v>
      </c>
      <c r="F3" s="36">
        <v>3.2511536414017721</v>
      </c>
      <c r="G3" s="37">
        <v>7</v>
      </c>
      <c r="H3" s="37">
        <f>SUM(D3,G3)</f>
        <v>19</v>
      </c>
    </row>
    <row r="4" spans="1:8" ht="15">
      <c r="A4" s="1" t="s">
        <v>102</v>
      </c>
      <c r="B4">
        <v>-9.9999999999997868E-2</v>
      </c>
      <c r="C4" s="36">
        <v>1.0535653752852738</v>
      </c>
      <c r="D4" s="37">
        <v>11</v>
      </c>
      <c r="E4">
        <v>-1</v>
      </c>
      <c r="F4" s="36">
        <v>1.0535653752852738</v>
      </c>
      <c r="G4" s="37">
        <v>11</v>
      </c>
      <c r="H4" s="37">
        <f t="shared" ref="H4:H17" si="0">SUM(D4,G4)</f>
        <v>22</v>
      </c>
    </row>
    <row r="5" spans="1:8" ht="15">
      <c r="A5" s="1" t="s">
        <v>103</v>
      </c>
      <c r="B5">
        <v>-0.39999999999999858</v>
      </c>
      <c r="C5" s="36">
        <v>0.9</v>
      </c>
      <c r="D5" s="37">
        <v>15</v>
      </c>
      <c r="E5">
        <v>-1</v>
      </c>
      <c r="F5" s="36">
        <v>1.0535653752852738</v>
      </c>
      <c r="G5" s="37">
        <v>11</v>
      </c>
      <c r="H5" s="37">
        <f t="shared" si="0"/>
        <v>26</v>
      </c>
    </row>
    <row r="6" spans="1:8" ht="15">
      <c r="A6" s="1" t="s">
        <v>101</v>
      </c>
      <c r="B6">
        <v>-0.1</v>
      </c>
      <c r="C6" s="36">
        <v>1</v>
      </c>
      <c r="D6" s="37">
        <v>22</v>
      </c>
      <c r="E6">
        <v>0.3</v>
      </c>
      <c r="F6" s="36">
        <v>0.7</v>
      </c>
      <c r="G6" s="37">
        <v>22</v>
      </c>
      <c r="H6" s="37">
        <f t="shared" si="0"/>
        <v>44</v>
      </c>
    </row>
    <row r="7" spans="1:8" ht="15">
      <c r="A7" s="1" t="s">
        <v>63</v>
      </c>
      <c r="B7">
        <v>1.9999999999999574E-2</v>
      </c>
      <c r="C7" s="36">
        <v>2.73</v>
      </c>
      <c r="D7" s="37">
        <v>48</v>
      </c>
      <c r="E7">
        <v>0.76999999999999957</v>
      </c>
      <c r="F7" s="36">
        <v>2.4099999999999997</v>
      </c>
      <c r="G7" s="37">
        <v>23</v>
      </c>
      <c r="H7" s="37">
        <f>SUM(D7,G7)</f>
        <v>71</v>
      </c>
    </row>
    <row r="8" spans="1:8" ht="15">
      <c r="A8" s="1" t="s">
        <v>64</v>
      </c>
      <c r="B8">
        <v>-6.2099999999999973</v>
      </c>
      <c r="C8" s="36">
        <v>3.6097091295560091</v>
      </c>
      <c r="D8" s="37">
        <v>20</v>
      </c>
      <c r="E8">
        <v>1</v>
      </c>
      <c r="F8" s="36">
        <v>3.3045423283716611</v>
      </c>
      <c r="G8" s="37">
        <v>20</v>
      </c>
      <c r="H8" s="37">
        <f t="shared" si="0"/>
        <v>40</v>
      </c>
    </row>
    <row r="9" spans="1:8" ht="15">
      <c r="A9" s="1" t="s">
        <v>104</v>
      </c>
      <c r="B9">
        <v>-9.9999999999997868E-2</v>
      </c>
      <c r="C9" s="36">
        <v>3.6510272527057372</v>
      </c>
      <c r="D9" s="37">
        <v>15</v>
      </c>
      <c r="E9">
        <v>-0.30000000000000071</v>
      </c>
      <c r="F9" s="36">
        <v>3.8509739027939411</v>
      </c>
      <c r="G9" s="37">
        <v>11</v>
      </c>
      <c r="H9" s="37">
        <f t="shared" si="0"/>
        <v>26</v>
      </c>
    </row>
    <row r="10" spans="1:8" ht="15">
      <c r="A10" s="1" t="s">
        <v>105</v>
      </c>
      <c r="B10">
        <v>-1.3099999999999987</v>
      </c>
      <c r="C10" s="36">
        <v>1.9477166118303761</v>
      </c>
      <c r="D10" s="37">
        <v>10</v>
      </c>
      <c r="E10">
        <v>-0.12000000000000099</v>
      </c>
      <c r="F10" s="36">
        <v>1.8152961190946231</v>
      </c>
      <c r="G10" s="37">
        <v>10</v>
      </c>
      <c r="H10" s="37">
        <f t="shared" si="0"/>
        <v>20</v>
      </c>
    </row>
    <row r="11" spans="1:8" ht="15">
      <c r="A11" s="1" t="s">
        <v>106</v>
      </c>
      <c r="B11">
        <v>-2.1700000000000017</v>
      </c>
      <c r="C11" s="36">
        <v>1.909214498164101</v>
      </c>
      <c r="D11" s="37">
        <v>10</v>
      </c>
      <c r="E11">
        <v>-0.12000000000000099</v>
      </c>
      <c r="F11" s="36">
        <v>1.8152961190946231</v>
      </c>
      <c r="G11" s="37">
        <v>10</v>
      </c>
      <c r="H11" s="37">
        <f t="shared" si="0"/>
        <v>20</v>
      </c>
    </row>
    <row r="12" spans="1:8" ht="15">
      <c r="A12" s="1" t="s">
        <v>65</v>
      </c>
      <c r="B12">
        <v>-9.9999999999997868E-2</v>
      </c>
      <c r="C12" s="36">
        <v>4.7507894080878819</v>
      </c>
      <c r="D12" s="37">
        <v>23</v>
      </c>
      <c r="E12">
        <v>0.30000000000000071</v>
      </c>
      <c r="F12" s="36">
        <v>4.9507575177946261</v>
      </c>
      <c r="G12" s="37">
        <v>12</v>
      </c>
      <c r="H12" s="37">
        <f t="shared" si="0"/>
        <v>35</v>
      </c>
    </row>
    <row r="13" spans="1:8" ht="15">
      <c r="A13" s="1" t="s">
        <v>107</v>
      </c>
      <c r="B13">
        <v>-1.9800000000000004</v>
      </c>
      <c r="C13" s="36">
        <v>2.2243201208459178</v>
      </c>
      <c r="D13" s="37">
        <v>20</v>
      </c>
      <c r="E13">
        <v>0.12999999999999901</v>
      </c>
      <c r="F13" s="36">
        <v>1.4524806367039804</v>
      </c>
      <c r="G13" s="37">
        <v>19</v>
      </c>
      <c r="H13" s="37">
        <f t="shared" si="0"/>
        <v>39</v>
      </c>
    </row>
    <row r="14" spans="1:8" ht="15">
      <c r="A14" s="1" t="s">
        <v>66</v>
      </c>
      <c r="B14">
        <v>-3.5</v>
      </c>
      <c r="C14" s="36">
        <v>0.75498344352707514</v>
      </c>
      <c r="D14" s="37">
        <v>21</v>
      </c>
      <c r="E14">
        <v>-3.2000000000000028</v>
      </c>
      <c r="F14" s="36">
        <v>0.8</v>
      </c>
      <c r="G14" s="37">
        <v>17</v>
      </c>
      <c r="H14" s="37">
        <f t="shared" si="0"/>
        <v>38</v>
      </c>
    </row>
    <row r="15" spans="1:8" ht="15">
      <c r="A15" s="1" t="s">
        <v>67</v>
      </c>
      <c r="B15">
        <v>-3.8000000000000007</v>
      </c>
      <c r="C15" s="36">
        <v>0.8</v>
      </c>
      <c r="D15" s="37">
        <v>18</v>
      </c>
      <c r="E15">
        <v>-3.2000000000000028</v>
      </c>
      <c r="F15" s="36">
        <v>1.2529964086141667</v>
      </c>
      <c r="G15" s="37">
        <v>15</v>
      </c>
      <c r="H15" s="37">
        <f t="shared" si="0"/>
        <v>33</v>
      </c>
    </row>
    <row r="16" spans="1:8" ht="15">
      <c r="A16" s="1" t="s">
        <v>108</v>
      </c>
      <c r="B16">
        <v>-2.0999999999999979</v>
      </c>
      <c r="C16" s="36">
        <v>2.1517434791350012</v>
      </c>
      <c r="D16" s="37">
        <v>30</v>
      </c>
      <c r="E16">
        <v>0</v>
      </c>
      <c r="F16" s="36">
        <v>2.4062418831031929</v>
      </c>
      <c r="G16" s="37">
        <v>30</v>
      </c>
      <c r="H16" s="37">
        <f t="shared" si="0"/>
        <v>60</v>
      </c>
    </row>
    <row r="17" spans="1:9" ht="15">
      <c r="A17" s="1" t="s">
        <v>68</v>
      </c>
      <c r="B17">
        <v>-2.0999999999999979</v>
      </c>
      <c r="C17" s="36">
        <v>1.2489995996796797</v>
      </c>
      <c r="D17" s="37">
        <v>16</v>
      </c>
      <c r="E17">
        <v>0.19999999999999929</v>
      </c>
      <c r="F17" s="36">
        <v>1</v>
      </c>
      <c r="G17" s="37">
        <v>16</v>
      </c>
      <c r="H17" s="37">
        <f t="shared" si="0"/>
        <v>32</v>
      </c>
    </row>
    <row r="18" spans="1:9">
      <c r="H18" s="37">
        <f>SUM(H3:H17)</f>
        <v>525</v>
      </c>
      <c r="I18">
        <v>504</v>
      </c>
    </row>
    <row r="20" spans="1:9" ht="15">
      <c r="A20" s="32" t="s">
        <v>29</v>
      </c>
      <c r="B20" s="46" t="s">
        <v>56</v>
      </c>
      <c r="C20" s="46"/>
      <c r="D20" s="46"/>
      <c r="E20" s="46" t="s">
        <v>57</v>
      </c>
      <c r="F20" s="46"/>
      <c r="G20" s="46"/>
    </row>
    <row r="21" spans="1:9" ht="15">
      <c r="A21" s="1"/>
      <c r="B21" s="18" t="s">
        <v>58</v>
      </c>
      <c r="C21" s="35" t="s">
        <v>55</v>
      </c>
      <c r="D21" s="33" t="s">
        <v>0</v>
      </c>
      <c r="E21" s="18" t="s">
        <v>58</v>
      </c>
      <c r="F21" s="35" t="s">
        <v>55</v>
      </c>
      <c r="G21" s="33" t="s">
        <v>0</v>
      </c>
    </row>
    <row r="22" spans="1:9" ht="15">
      <c r="A22" s="1" t="s">
        <v>62</v>
      </c>
      <c r="B22">
        <v>-0.59999999999999432</v>
      </c>
      <c r="C22" s="36">
        <v>7</v>
      </c>
      <c r="D22" s="37">
        <v>12</v>
      </c>
      <c r="E22">
        <v>-0.5</v>
      </c>
      <c r="F22" s="36">
        <v>4.2720018726587652</v>
      </c>
      <c r="G22" s="37">
        <v>7</v>
      </c>
    </row>
    <row r="23" spans="1:9" ht="15">
      <c r="A23" s="1" t="s">
        <v>102</v>
      </c>
      <c r="B23">
        <v>-1.3999999999999986</v>
      </c>
      <c r="C23" s="36">
        <v>1.6</v>
      </c>
      <c r="D23" s="37">
        <v>11</v>
      </c>
      <c r="E23">
        <v>-0.90000000000000213</v>
      </c>
      <c r="F23" s="36">
        <v>1.6</v>
      </c>
      <c r="G23" s="37">
        <v>11</v>
      </c>
    </row>
    <row r="24" spans="1:9" ht="15">
      <c r="A24" s="1" t="s">
        <v>103</v>
      </c>
      <c r="B24">
        <v>-1.3999999999999986</v>
      </c>
      <c r="C24" s="36">
        <v>1.3527749258468684</v>
      </c>
      <c r="D24" s="37">
        <v>15</v>
      </c>
      <c r="E24">
        <v>-0.90000000000000213</v>
      </c>
      <c r="F24" s="36">
        <v>1.6</v>
      </c>
      <c r="G24" s="37">
        <v>11</v>
      </c>
    </row>
    <row r="25" spans="1:9" ht="15">
      <c r="A25" s="1" t="s">
        <v>101</v>
      </c>
      <c r="B25">
        <v>-1.5</v>
      </c>
      <c r="C25" s="36">
        <v>1.7</v>
      </c>
      <c r="D25" s="37">
        <v>22</v>
      </c>
      <c r="E25">
        <v>0.8</v>
      </c>
      <c r="F25" s="36">
        <v>1.6</v>
      </c>
      <c r="G25" s="37">
        <v>22</v>
      </c>
    </row>
    <row r="26" spans="1:9" ht="15">
      <c r="A26" s="1" t="s">
        <v>105</v>
      </c>
      <c r="B26">
        <v>-1.0500000000000007</v>
      </c>
      <c r="C26" s="36">
        <v>3.0504425908382538</v>
      </c>
      <c r="D26" s="37">
        <v>10</v>
      </c>
      <c r="E26">
        <v>0.11000000000000298</v>
      </c>
      <c r="F26" s="36">
        <v>2.6644511629977385</v>
      </c>
      <c r="G26" s="37">
        <v>10</v>
      </c>
    </row>
    <row r="27" spans="1:9" ht="15">
      <c r="A27" s="1" t="s">
        <v>106</v>
      </c>
      <c r="B27">
        <v>-3.389999999999997</v>
      </c>
      <c r="C27" s="36">
        <v>2.8044429036798024</v>
      </c>
      <c r="D27" s="37">
        <v>10</v>
      </c>
      <c r="E27">
        <v>0.11000000000000298</v>
      </c>
      <c r="F27" s="36">
        <v>2.6644511629977385</v>
      </c>
      <c r="G27" s="37">
        <v>10</v>
      </c>
    </row>
    <row r="28" spans="1:9" ht="15">
      <c r="A28" s="1" t="s">
        <v>107</v>
      </c>
      <c r="B28">
        <v>-1.7100000000000009</v>
      </c>
      <c r="C28" s="36">
        <v>1.783367600916872</v>
      </c>
      <c r="D28" s="37">
        <v>20</v>
      </c>
      <c r="E28">
        <v>0.66000000000000369</v>
      </c>
      <c r="F28" s="36">
        <v>0.97</v>
      </c>
      <c r="G28" s="37">
        <v>19</v>
      </c>
    </row>
    <row r="29" spans="1:9" ht="15">
      <c r="A29" s="1" t="s">
        <v>66</v>
      </c>
      <c r="B29">
        <v>-3.1999999999999993</v>
      </c>
      <c r="C29" s="36">
        <v>1.4422205101855958</v>
      </c>
      <c r="D29" s="37">
        <v>21</v>
      </c>
      <c r="E29">
        <v>-3.8999999999999986</v>
      </c>
      <c r="F29" s="36">
        <v>0.8</v>
      </c>
      <c r="G29" s="37">
        <v>17</v>
      </c>
    </row>
    <row r="30" spans="1:9" ht="15">
      <c r="A30" s="1" t="s">
        <v>67</v>
      </c>
      <c r="B30">
        <v>-3.2000000000000028</v>
      </c>
      <c r="C30" s="36">
        <v>1.6822603841260722</v>
      </c>
      <c r="D30" s="37">
        <v>18</v>
      </c>
      <c r="E30">
        <v>-3.8999999999999986</v>
      </c>
      <c r="F30" s="36">
        <v>1.1000000000000001</v>
      </c>
      <c r="G30" s="37">
        <v>15</v>
      </c>
    </row>
    <row r="31" spans="1:9" ht="15">
      <c r="A31" s="1" t="s">
        <v>68</v>
      </c>
      <c r="B31">
        <v>-4.3000000000000043</v>
      </c>
      <c r="C31" s="36">
        <v>3.8039453203220468</v>
      </c>
      <c r="D31" s="37">
        <v>16</v>
      </c>
      <c r="E31">
        <v>0.60000000000000142</v>
      </c>
      <c r="F31" s="36">
        <v>3.4</v>
      </c>
      <c r="G31" s="37">
        <v>16</v>
      </c>
    </row>
    <row r="34" spans="1:7" ht="15">
      <c r="A34" s="32" t="s">
        <v>30</v>
      </c>
      <c r="B34" s="46" t="s">
        <v>56</v>
      </c>
      <c r="C34" s="46"/>
      <c r="D34" s="46"/>
      <c r="E34" s="46" t="s">
        <v>57</v>
      </c>
      <c r="F34" s="46"/>
      <c r="G34" s="46"/>
    </row>
    <row r="35" spans="1:7" ht="15">
      <c r="A35" s="1"/>
      <c r="B35" s="18" t="s">
        <v>58</v>
      </c>
      <c r="C35" s="35" t="s">
        <v>55</v>
      </c>
      <c r="D35" s="33" t="s">
        <v>0</v>
      </c>
      <c r="E35" s="18" t="s">
        <v>58</v>
      </c>
      <c r="F35" s="35" t="s">
        <v>55</v>
      </c>
      <c r="G35" s="33" t="s">
        <v>0</v>
      </c>
    </row>
    <row r="36" spans="1:7" ht="15">
      <c r="A36" s="1" t="s">
        <v>101</v>
      </c>
      <c r="B36" s="42">
        <v>0.99</v>
      </c>
      <c r="C36" s="43">
        <v>1.04</v>
      </c>
      <c r="D36" s="44">
        <v>22</v>
      </c>
      <c r="E36" s="42">
        <v>0.62</v>
      </c>
      <c r="F36" s="43">
        <v>1.2</v>
      </c>
      <c r="G36" s="44">
        <v>22</v>
      </c>
    </row>
    <row r="37" spans="1:7" ht="15">
      <c r="A37" s="1" t="s">
        <v>73</v>
      </c>
      <c r="B37">
        <v>-0.19999999999999973</v>
      </c>
      <c r="C37" s="36">
        <v>2.1</v>
      </c>
      <c r="D37" s="37">
        <v>23</v>
      </c>
      <c r="E37">
        <v>1.1000000000000005</v>
      </c>
      <c r="F37" s="36">
        <v>4.2035699113967411</v>
      </c>
      <c r="G37" s="37">
        <v>12</v>
      </c>
    </row>
    <row r="38" spans="1:7" ht="15">
      <c r="A38" s="1" t="s">
        <v>70</v>
      </c>
      <c r="B38">
        <v>-0.36999999999999988</v>
      </c>
      <c r="C38" s="36">
        <v>0.31796226191169291</v>
      </c>
      <c r="D38" s="37">
        <v>16</v>
      </c>
      <c r="E38">
        <v>9.9999999999997868E-3</v>
      </c>
      <c r="F38" s="36">
        <v>0.36041642581880196</v>
      </c>
      <c r="G38" s="37">
        <v>16</v>
      </c>
    </row>
    <row r="41" spans="1:7" ht="15">
      <c r="A41" s="32" t="s">
        <v>59</v>
      </c>
      <c r="B41" s="46" t="s">
        <v>56</v>
      </c>
      <c r="C41" s="46"/>
      <c r="D41" s="46"/>
      <c r="E41" s="46" t="s">
        <v>57</v>
      </c>
      <c r="F41" s="46"/>
      <c r="G41" s="46"/>
    </row>
    <row r="42" spans="1:7" ht="15">
      <c r="A42" s="1"/>
      <c r="B42" s="18" t="s">
        <v>58</v>
      </c>
      <c r="C42" s="35" t="s">
        <v>55</v>
      </c>
      <c r="D42" s="33" t="s">
        <v>0</v>
      </c>
      <c r="E42" s="18" t="s">
        <v>58</v>
      </c>
      <c r="F42" s="35" t="s">
        <v>55</v>
      </c>
      <c r="G42" s="33" t="s">
        <v>0</v>
      </c>
    </row>
    <row r="43" spans="1:7" ht="15">
      <c r="A43" s="1" t="s">
        <v>100</v>
      </c>
      <c r="B43" s="42">
        <v>3.81</v>
      </c>
      <c r="C43" s="43">
        <v>4.28</v>
      </c>
      <c r="D43" s="44">
        <v>22</v>
      </c>
      <c r="E43" s="42">
        <v>3</v>
      </c>
      <c r="F43" s="43">
        <v>5.0999999999999996</v>
      </c>
      <c r="G43" s="44">
        <v>22</v>
      </c>
    </row>
    <row r="44" spans="1:7" ht="15">
      <c r="A44" s="1" t="s">
        <v>64</v>
      </c>
      <c r="B44">
        <v>-5.6000000000000014</v>
      </c>
      <c r="C44" s="36">
        <v>5.4286278192559854</v>
      </c>
      <c r="D44" s="37">
        <v>20</v>
      </c>
      <c r="E44">
        <v>2.1000000000000014</v>
      </c>
      <c r="F44" s="36">
        <v>6.5092242241299383</v>
      </c>
      <c r="G44" s="37">
        <v>20</v>
      </c>
    </row>
    <row r="45" spans="1:7" ht="15">
      <c r="A45" s="1" t="s">
        <v>65</v>
      </c>
      <c r="B45">
        <v>-0.70000000000000107</v>
      </c>
      <c r="C45" s="36">
        <v>9.170059977993601</v>
      </c>
      <c r="D45" s="37">
        <v>23</v>
      </c>
      <c r="E45">
        <v>6</v>
      </c>
      <c r="F45" s="36">
        <v>18.292894795521022</v>
      </c>
      <c r="G45" s="37">
        <v>12</v>
      </c>
    </row>
    <row r="46" spans="1:7" ht="15">
      <c r="A46" s="1" t="s">
        <v>70</v>
      </c>
      <c r="B46">
        <v>-2.7999999999999989</v>
      </c>
      <c r="C46" s="36">
        <v>2.7622454633866269</v>
      </c>
      <c r="D46" s="37">
        <v>16</v>
      </c>
      <c r="E46">
        <v>0.20000000000000284</v>
      </c>
      <c r="F46" s="36">
        <v>3.2046840717924128</v>
      </c>
      <c r="G46" s="37">
        <v>16</v>
      </c>
    </row>
    <row r="48" spans="1:7" ht="15">
      <c r="A48" s="32" t="s">
        <v>32</v>
      </c>
      <c r="B48" s="46" t="s">
        <v>56</v>
      </c>
      <c r="C48" s="46"/>
      <c r="D48" s="46"/>
      <c r="E48" s="46" t="s">
        <v>57</v>
      </c>
      <c r="F48" s="46"/>
      <c r="G48" s="46"/>
    </row>
    <row r="49" spans="1:7" ht="15">
      <c r="A49" s="1"/>
      <c r="B49" s="18" t="s">
        <v>58</v>
      </c>
      <c r="C49" s="35" t="s">
        <v>55</v>
      </c>
      <c r="D49" s="33" t="s">
        <v>0</v>
      </c>
      <c r="E49" s="18" t="s">
        <v>58</v>
      </c>
      <c r="F49" s="35" t="s">
        <v>55</v>
      </c>
      <c r="G49" s="33" t="s">
        <v>0</v>
      </c>
    </row>
    <row r="50" spans="1:7" ht="15">
      <c r="A50" s="1" t="s">
        <v>102</v>
      </c>
      <c r="B50" s="42">
        <v>-7</v>
      </c>
      <c r="C50" s="43">
        <v>3</v>
      </c>
      <c r="D50" s="44">
        <v>11</v>
      </c>
      <c r="E50" s="42">
        <v>-4</v>
      </c>
      <c r="F50" s="43">
        <v>3</v>
      </c>
      <c r="G50" s="44">
        <v>11</v>
      </c>
    </row>
    <row r="51" spans="1:7" ht="15">
      <c r="A51" s="1" t="s">
        <v>103</v>
      </c>
      <c r="B51" s="42">
        <v>-6</v>
      </c>
      <c r="C51" s="43">
        <v>2.6457513110645907</v>
      </c>
      <c r="D51" s="44">
        <v>15</v>
      </c>
      <c r="E51" s="42">
        <v>-4</v>
      </c>
      <c r="F51" s="43">
        <v>3</v>
      </c>
      <c r="G51" s="44">
        <v>11</v>
      </c>
    </row>
    <row r="52" spans="1:7" ht="15">
      <c r="A52" s="1" t="s">
        <v>101</v>
      </c>
      <c r="B52" s="42">
        <v>-0.06</v>
      </c>
      <c r="C52" s="43">
        <v>0.11</v>
      </c>
      <c r="D52" s="44">
        <v>22</v>
      </c>
      <c r="E52" s="42">
        <v>-0.03</v>
      </c>
      <c r="F52" s="43">
        <v>0.13</v>
      </c>
      <c r="G52" s="44">
        <v>22</v>
      </c>
    </row>
    <row r="53" spans="1:7" ht="15">
      <c r="A53" s="1" t="s">
        <v>71</v>
      </c>
      <c r="B53">
        <v>-0.80999999999999517</v>
      </c>
      <c r="C53" s="36">
        <v>10.559919507268983</v>
      </c>
      <c r="D53" s="37">
        <v>48</v>
      </c>
      <c r="E53">
        <v>2.0700000000000003</v>
      </c>
      <c r="F53" s="36">
        <v>10.342538373146121</v>
      </c>
      <c r="G53" s="37">
        <v>23</v>
      </c>
    </row>
    <row r="54" spans="1:7" ht="15">
      <c r="A54" s="1" t="s">
        <v>64</v>
      </c>
      <c r="B54">
        <v>7.1000000000000014</v>
      </c>
      <c r="C54" s="36">
        <v>7.5</v>
      </c>
      <c r="D54" s="37">
        <v>20</v>
      </c>
      <c r="E54">
        <v>-3.1499999999999986</v>
      </c>
      <c r="F54" s="36">
        <v>3.4</v>
      </c>
      <c r="G54" s="37">
        <v>20</v>
      </c>
    </row>
    <row r="55" spans="1:7" ht="15">
      <c r="A55" s="1" t="s">
        <v>69</v>
      </c>
      <c r="B55">
        <v>-1</v>
      </c>
      <c r="C55" s="36">
        <v>8.5714642856398804</v>
      </c>
      <c r="D55" s="37">
        <v>23</v>
      </c>
      <c r="E55">
        <v>0</v>
      </c>
      <c r="F55" s="36">
        <v>6.7201190465645775</v>
      </c>
      <c r="G55" s="37">
        <v>12</v>
      </c>
    </row>
    <row r="56" spans="1:7" ht="15">
      <c r="A56" s="1" t="s">
        <v>107</v>
      </c>
      <c r="B56">
        <v>9.2899999999999991</v>
      </c>
      <c r="C56" s="36">
        <v>8.2305832114133928</v>
      </c>
      <c r="D56" s="37">
        <v>20</v>
      </c>
      <c r="E56">
        <v>-2.1400000000000006</v>
      </c>
      <c r="F56" s="36">
        <v>4.7154215082005129</v>
      </c>
      <c r="G56" s="37">
        <v>19</v>
      </c>
    </row>
    <row r="57" spans="1:7" ht="15">
      <c r="A57" s="1" t="s">
        <v>70</v>
      </c>
      <c r="B57">
        <v>2</v>
      </c>
      <c r="C57" s="36">
        <v>12.257650672131263</v>
      </c>
      <c r="D57" s="37">
        <v>16</v>
      </c>
      <c r="E57">
        <v>-0.39999999999999858</v>
      </c>
      <c r="F57" s="36">
        <v>10.153324578678653</v>
      </c>
      <c r="G57" s="37">
        <v>16</v>
      </c>
    </row>
    <row r="59" spans="1:7" ht="15">
      <c r="A59" s="32" t="s">
        <v>31</v>
      </c>
      <c r="B59" s="46" t="s">
        <v>56</v>
      </c>
      <c r="C59" s="46"/>
      <c r="D59" s="46"/>
      <c r="E59" s="46" t="s">
        <v>57</v>
      </c>
      <c r="F59" s="46"/>
      <c r="G59" s="46"/>
    </row>
    <row r="60" spans="1:7" ht="15">
      <c r="A60" s="1"/>
      <c r="B60" s="18" t="s">
        <v>58</v>
      </c>
      <c r="C60" s="35" t="s">
        <v>55</v>
      </c>
      <c r="D60" s="33" t="s">
        <v>0</v>
      </c>
      <c r="E60" s="18" t="s">
        <v>58</v>
      </c>
      <c r="F60" s="35" t="s">
        <v>55</v>
      </c>
      <c r="G60" s="33" t="s">
        <v>0</v>
      </c>
    </row>
    <row r="61" spans="1:7" ht="15">
      <c r="A61" s="1" t="s">
        <v>102</v>
      </c>
      <c r="B61" s="42">
        <v>-24</v>
      </c>
      <c r="C61" s="43">
        <v>6</v>
      </c>
      <c r="D61" s="44">
        <v>11</v>
      </c>
      <c r="E61" s="42">
        <v>-7</v>
      </c>
      <c r="F61" s="43">
        <v>6.5574385243020004</v>
      </c>
      <c r="G61" s="44">
        <v>11</v>
      </c>
    </row>
    <row r="62" spans="1:7" ht="15">
      <c r="A62" s="1" t="s">
        <v>103</v>
      </c>
      <c r="B62" s="42">
        <v>-24</v>
      </c>
      <c r="C62" s="43">
        <v>5.5677643628300215</v>
      </c>
      <c r="D62" s="44">
        <v>15</v>
      </c>
      <c r="E62" s="42">
        <v>-7</v>
      </c>
      <c r="F62" s="43">
        <v>6.5574385243020004</v>
      </c>
      <c r="G62" s="44">
        <v>11</v>
      </c>
    </row>
    <row r="63" spans="1:7" ht="15">
      <c r="A63" s="1" t="s">
        <v>101</v>
      </c>
      <c r="B63" s="42">
        <v>-0.18</v>
      </c>
      <c r="C63" s="43">
        <v>0.44</v>
      </c>
      <c r="D63" s="44">
        <v>22</v>
      </c>
      <c r="E63" s="42">
        <v>-0.17</v>
      </c>
      <c r="F63" s="43">
        <v>0.55000000000000004</v>
      </c>
      <c r="G63" s="44">
        <v>22</v>
      </c>
    </row>
    <row r="64" spans="1:7" ht="15">
      <c r="A64" s="1" t="s">
        <v>71</v>
      </c>
      <c r="B64">
        <v>-0.5899999999999892</v>
      </c>
      <c r="C64" s="36">
        <v>22.948753778800278</v>
      </c>
      <c r="D64" s="37">
        <v>48</v>
      </c>
      <c r="E64">
        <v>4.2600000000000051</v>
      </c>
      <c r="F64" s="36">
        <v>20.238643729262094</v>
      </c>
      <c r="G64" s="37">
        <v>23</v>
      </c>
    </row>
    <row r="65" spans="1:7" ht="15">
      <c r="A65" s="1" t="s">
        <v>64</v>
      </c>
      <c r="B65">
        <v>-19.700000000000003</v>
      </c>
      <c r="C65" s="36">
        <v>9.4</v>
      </c>
      <c r="D65" s="37">
        <v>20</v>
      </c>
      <c r="E65">
        <v>8.75</v>
      </c>
      <c r="F65" s="36">
        <v>10.8</v>
      </c>
      <c r="G65" s="37">
        <v>20</v>
      </c>
    </row>
    <row r="66" spans="1:7" ht="15">
      <c r="A66" s="1" t="s">
        <v>69</v>
      </c>
      <c r="B66">
        <v>-5.4000000000000057</v>
      </c>
      <c r="C66" s="36">
        <v>28.102135150198109</v>
      </c>
      <c r="D66" s="37">
        <v>23</v>
      </c>
      <c r="E66">
        <v>-2.9000000000000057</v>
      </c>
      <c r="F66" s="36">
        <v>18.824717793369441</v>
      </c>
      <c r="G66" s="37">
        <v>12</v>
      </c>
    </row>
    <row r="67" spans="1:7" ht="15">
      <c r="A67" s="1" t="s">
        <v>107</v>
      </c>
      <c r="B67">
        <v>-13.040000000000006</v>
      </c>
      <c r="C67" s="36">
        <v>18.648785483242602</v>
      </c>
      <c r="D67" s="37">
        <v>20</v>
      </c>
      <c r="E67">
        <v>3.8599999999999994</v>
      </c>
      <c r="F67" s="36">
        <v>10.020319356188205</v>
      </c>
      <c r="G67" s="37">
        <v>19</v>
      </c>
    </row>
    <row r="68" spans="1:7" ht="15">
      <c r="A68" s="1" t="s">
        <v>70</v>
      </c>
      <c r="B68">
        <v>-14.799999999999997</v>
      </c>
      <c r="C68" s="36">
        <v>9.4503968170654087</v>
      </c>
      <c r="D68" s="37">
        <v>16</v>
      </c>
      <c r="E68">
        <v>0.40000000000000568</v>
      </c>
      <c r="F68" s="36">
        <v>7.4625732827222544</v>
      </c>
      <c r="G68" s="37">
        <v>16</v>
      </c>
    </row>
    <row r="70" spans="1:7" ht="15">
      <c r="A70" s="34" t="s">
        <v>60</v>
      </c>
      <c r="B70" s="46" t="s">
        <v>56</v>
      </c>
      <c r="C70" s="46"/>
      <c r="D70" s="46"/>
      <c r="E70" s="46" t="s">
        <v>57</v>
      </c>
      <c r="F70" s="46"/>
      <c r="G70" s="46"/>
    </row>
    <row r="71" spans="1:7" ht="15">
      <c r="A71" s="18"/>
      <c r="B71" s="18" t="s">
        <v>58</v>
      </c>
      <c r="C71" s="35" t="s">
        <v>55</v>
      </c>
      <c r="D71" s="33" t="s">
        <v>0</v>
      </c>
      <c r="E71" s="18" t="s">
        <v>58</v>
      </c>
      <c r="F71" s="35" t="s">
        <v>55</v>
      </c>
      <c r="G71" s="33" t="s">
        <v>0</v>
      </c>
    </row>
    <row r="72" spans="1:7" ht="15">
      <c r="A72" s="1" t="s">
        <v>102</v>
      </c>
      <c r="B72" s="42">
        <v>-48</v>
      </c>
      <c r="C72" s="43">
        <v>10.535653752852738</v>
      </c>
      <c r="D72" s="44">
        <v>11</v>
      </c>
      <c r="E72" s="42">
        <v>-10</v>
      </c>
      <c r="F72" s="43">
        <v>10</v>
      </c>
      <c r="G72" s="44">
        <v>11</v>
      </c>
    </row>
    <row r="73" spans="1:7" ht="15">
      <c r="A73" s="1" t="s">
        <v>103</v>
      </c>
      <c r="B73" s="42">
        <v>-36</v>
      </c>
      <c r="C73" s="43">
        <v>9</v>
      </c>
      <c r="D73" s="44">
        <v>15</v>
      </c>
      <c r="E73" s="42">
        <v>-10</v>
      </c>
      <c r="F73" s="43">
        <v>10</v>
      </c>
      <c r="G73" s="44">
        <v>11</v>
      </c>
    </row>
    <row r="74" spans="1:7" ht="15">
      <c r="A74" s="1" t="s">
        <v>101</v>
      </c>
      <c r="B74" s="42">
        <v>0.04</v>
      </c>
      <c r="C74" s="43">
        <v>0.31</v>
      </c>
      <c r="D74" s="44">
        <v>22</v>
      </c>
      <c r="E74" s="42">
        <v>0.12</v>
      </c>
      <c r="F74" s="43">
        <v>0.43</v>
      </c>
      <c r="G74" s="44">
        <v>22</v>
      </c>
    </row>
    <row r="75" spans="1:7" ht="15">
      <c r="A75" s="1" t="s">
        <v>63</v>
      </c>
      <c r="B75">
        <v>7.7900000000000063</v>
      </c>
      <c r="C75" s="36">
        <v>48.128373128540296</v>
      </c>
      <c r="D75" s="37">
        <v>48</v>
      </c>
      <c r="E75">
        <v>3.2299999999999898</v>
      </c>
      <c r="F75" s="36">
        <v>59.195558110385285</v>
      </c>
      <c r="G75" s="37">
        <v>23</v>
      </c>
    </row>
    <row r="76" spans="1:7" ht="15">
      <c r="A76" s="1" t="s">
        <v>69</v>
      </c>
      <c r="B76">
        <v>0.10000000000000853</v>
      </c>
      <c r="C76" s="36">
        <v>57.213372562714738</v>
      </c>
      <c r="D76" s="37">
        <v>23</v>
      </c>
      <c r="E76">
        <v>2.2999999999999972</v>
      </c>
      <c r="F76" s="36">
        <v>41.284742944579421</v>
      </c>
      <c r="G76" s="37">
        <v>12</v>
      </c>
    </row>
    <row r="77" spans="1:7" ht="15">
      <c r="A77" s="1" t="s">
        <v>107</v>
      </c>
      <c r="B77">
        <v>-28.22</v>
      </c>
      <c r="C77" s="36">
        <v>25.010293880720393</v>
      </c>
      <c r="D77" s="37">
        <v>20</v>
      </c>
      <c r="E77">
        <v>2.6800000000000068</v>
      </c>
      <c r="F77" s="36">
        <v>17.867285747980862</v>
      </c>
      <c r="G77" s="37">
        <v>19</v>
      </c>
    </row>
    <row r="78" spans="1:7" ht="15">
      <c r="A78" s="1" t="s">
        <v>68</v>
      </c>
      <c r="B78">
        <v>-7.8999999999999915</v>
      </c>
      <c r="C78" s="36">
        <v>7.4505033387013526</v>
      </c>
      <c r="D78" s="37">
        <v>16</v>
      </c>
      <c r="E78">
        <v>0.89999999999999147</v>
      </c>
      <c r="F78" s="36">
        <v>7.0021425292548853</v>
      </c>
      <c r="G78" s="37">
        <v>16</v>
      </c>
    </row>
    <row r="80" spans="1:7" ht="15">
      <c r="A80" s="32" t="s">
        <v>61</v>
      </c>
      <c r="B80" s="46" t="s">
        <v>56</v>
      </c>
      <c r="C80" s="46"/>
      <c r="D80" s="46"/>
      <c r="E80" s="46" t="s">
        <v>57</v>
      </c>
      <c r="F80" s="46"/>
      <c r="G80" s="46"/>
    </row>
    <row r="81" spans="1:7" ht="15">
      <c r="A81" s="1"/>
      <c r="B81" s="18" t="s">
        <v>58</v>
      </c>
      <c r="C81" s="35" t="s">
        <v>55</v>
      </c>
      <c r="D81" s="33" t="s">
        <v>0</v>
      </c>
      <c r="E81" s="18" t="s">
        <v>58</v>
      </c>
      <c r="F81" s="35" t="s">
        <v>55</v>
      </c>
      <c r="G81" s="33" t="s">
        <v>0</v>
      </c>
    </row>
    <row r="82" spans="1:7" ht="15">
      <c r="A82" s="1" t="s">
        <v>102</v>
      </c>
      <c r="B82" s="42">
        <v>-35</v>
      </c>
      <c r="C82" s="43">
        <v>8.5440037453175304</v>
      </c>
      <c r="D82" s="44">
        <v>11</v>
      </c>
      <c r="E82">
        <v>-14</v>
      </c>
      <c r="F82" s="36">
        <v>9.5393920141694561</v>
      </c>
      <c r="G82" s="37">
        <v>11</v>
      </c>
    </row>
    <row r="83" spans="1:7" ht="15">
      <c r="A83" s="1" t="s">
        <v>103</v>
      </c>
      <c r="B83" s="42">
        <v>-29</v>
      </c>
      <c r="C83" s="43">
        <v>7.5498344352707498</v>
      </c>
      <c r="D83" s="44">
        <v>15</v>
      </c>
      <c r="E83">
        <v>-14</v>
      </c>
      <c r="F83" s="36">
        <v>9.5393920141694561</v>
      </c>
      <c r="G83" s="37">
        <v>11</v>
      </c>
    </row>
    <row r="84" spans="1:7" ht="15">
      <c r="A84" s="1" t="s">
        <v>101</v>
      </c>
      <c r="B84" s="42">
        <v>-0.22</v>
      </c>
      <c r="C84" s="43">
        <v>0.53</v>
      </c>
      <c r="D84" s="44">
        <v>22</v>
      </c>
      <c r="E84" s="42">
        <v>-0.14000000000000001</v>
      </c>
      <c r="F84" s="43">
        <v>0.46</v>
      </c>
      <c r="G84" s="44">
        <v>22</v>
      </c>
    </row>
    <row r="85" spans="1:7" ht="15">
      <c r="A85" s="1" t="s">
        <v>63</v>
      </c>
      <c r="B85">
        <v>-2.9200000000000159</v>
      </c>
      <c r="C85" s="36">
        <v>29.265032034836388</v>
      </c>
      <c r="D85" s="37">
        <v>48</v>
      </c>
      <c r="E85">
        <v>6.960000000000008</v>
      </c>
      <c r="F85" s="36">
        <v>26.040731556544262</v>
      </c>
      <c r="G85" s="37">
        <v>23</v>
      </c>
    </row>
    <row r="86" spans="1:7" ht="15">
      <c r="A86" s="1" t="s">
        <v>69</v>
      </c>
      <c r="B86">
        <v>-8.9900000000000091</v>
      </c>
      <c r="C86" s="36">
        <v>32.216765821540811</v>
      </c>
      <c r="D86" s="37">
        <v>23</v>
      </c>
      <c r="E86">
        <v>-4.4000000000000057</v>
      </c>
      <c r="F86" s="36">
        <v>22.456179550404382</v>
      </c>
      <c r="G86" s="37">
        <v>12</v>
      </c>
    </row>
    <row r="87" spans="1:7" ht="15">
      <c r="A87" s="1" t="s">
        <v>107</v>
      </c>
      <c r="B87">
        <v>-14.289999999999992</v>
      </c>
      <c r="C87" s="36">
        <v>36.686411653362882</v>
      </c>
      <c r="D87" s="37">
        <v>20</v>
      </c>
      <c r="E87">
        <v>3.1800000000000068</v>
      </c>
      <c r="F87" s="36">
        <v>24.090792847060889</v>
      </c>
      <c r="G87" s="37">
        <v>19</v>
      </c>
    </row>
    <row r="88" spans="1:7" ht="15">
      <c r="A88" s="1" t="s">
        <v>70</v>
      </c>
      <c r="B88">
        <v>-8.8000000000000114</v>
      </c>
      <c r="C88" s="36">
        <v>8.8459030064770658</v>
      </c>
      <c r="D88" s="37">
        <v>16</v>
      </c>
      <c r="E88">
        <v>0.59999999999999432</v>
      </c>
      <c r="F88" s="36">
        <v>8.9537701556383507</v>
      </c>
      <c r="G88" s="37">
        <v>16</v>
      </c>
    </row>
    <row r="90" spans="1:7" ht="15">
      <c r="A90" s="32" t="s">
        <v>109</v>
      </c>
      <c r="B90" s="46" t="s">
        <v>56</v>
      </c>
      <c r="C90" s="46"/>
      <c r="D90" s="46"/>
      <c r="E90" s="46" t="s">
        <v>57</v>
      </c>
      <c r="F90" s="46"/>
      <c r="G90" s="46"/>
    </row>
    <row r="91" spans="1:7" ht="15">
      <c r="A91" s="1"/>
      <c r="B91" s="39" t="s">
        <v>58</v>
      </c>
      <c r="C91" s="35" t="s">
        <v>55</v>
      </c>
      <c r="D91" s="33" t="s">
        <v>0</v>
      </c>
      <c r="E91" s="39" t="s">
        <v>58</v>
      </c>
      <c r="F91" s="35" t="s">
        <v>55</v>
      </c>
      <c r="G91" s="33" t="s">
        <v>0</v>
      </c>
    </row>
    <row r="92" spans="1:7" ht="15">
      <c r="A92" s="1" t="s">
        <v>102</v>
      </c>
      <c r="B92">
        <v>6.6999999999999993</v>
      </c>
      <c r="C92" s="36">
        <v>1.4</v>
      </c>
      <c r="D92" s="37">
        <v>11</v>
      </c>
      <c r="E92">
        <v>0.79999999999999716</v>
      </c>
      <c r="F92" s="36">
        <v>1.2529964086141667</v>
      </c>
      <c r="G92" s="37">
        <v>11</v>
      </c>
    </row>
    <row r="93" spans="1:7" ht="15">
      <c r="A93" s="1" t="s">
        <v>103</v>
      </c>
      <c r="B93">
        <v>4.6999999999999993</v>
      </c>
      <c r="C93" s="36">
        <v>1.0535653752852738</v>
      </c>
      <c r="D93" s="37">
        <v>15</v>
      </c>
      <c r="E93">
        <v>0.79999999999999716</v>
      </c>
      <c r="F93" s="36">
        <v>1.2529964086141667</v>
      </c>
      <c r="G93" s="37">
        <v>11</v>
      </c>
    </row>
    <row r="94" spans="1:7" ht="15">
      <c r="A94" s="1" t="s">
        <v>101</v>
      </c>
      <c r="B94">
        <v>1.9</v>
      </c>
      <c r="C94" s="36">
        <v>3.5</v>
      </c>
      <c r="D94" s="37">
        <v>22</v>
      </c>
      <c r="E94">
        <v>-1.6</v>
      </c>
      <c r="F94" s="36">
        <v>4.5999999999999996</v>
      </c>
      <c r="G94" s="37">
        <v>22</v>
      </c>
    </row>
    <row r="95" spans="1:7" ht="15">
      <c r="A95" s="1" t="s">
        <v>104</v>
      </c>
      <c r="B95">
        <v>0.11999999999999966</v>
      </c>
      <c r="C95" s="36">
        <v>0.37509998667022104</v>
      </c>
      <c r="D95" s="37">
        <v>15</v>
      </c>
      <c r="E95">
        <v>0.18000000000000016</v>
      </c>
      <c r="F95" s="36">
        <v>0.4557411546042337</v>
      </c>
      <c r="G95" s="37">
        <v>11</v>
      </c>
    </row>
    <row r="96" spans="1:7" ht="15">
      <c r="A96" s="1" t="s">
        <v>105</v>
      </c>
      <c r="B96">
        <v>2.4200000000000017</v>
      </c>
      <c r="C96" s="36">
        <v>31.988727702114073</v>
      </c>
      <c r="D96" s="37">
        <v>10</v>
      </c>
      <c r="E96">
        <v>0.92999999999999972</v>
      </c>
      <c r="F96" s="36">
        <v>29.705920285357262</v>
      </c>
      <c r="G96" s="37">
        <v>10</v>
      </c>
    </row>
    <row r="97" spans="1:7" ht="15">
      <c r="A97" s="1" t="s">
        <v>106</v>
      </c>
      <c r="B97">
        <v>1.8499999999999979</v>
      </c>
      <c r="C97" s="36">
        <v>31.905251918767231</v>
      </c>
      <c r="D97" s="37">
        <v>10</v>
      </c>
      <c r="E97">
        <v>0.92999999999999972</v>
      </c>
      <c r="F97" s="36">
        <v>29.705920285357262</v>
      </c>
      <c r="G97" s="37">
        <v>10</v>
      </c>
    </row>
    <row r="98" spans="1:7" ht="15">
      <c r="A98" s="1" t="s">
        <v>65</v>
      </c>
      <c r="B98">
        <v>2.3999999999999986</v>
      </c>
      <c r="C98" s="36">
        <v>5.0109879265470196</v>
      </c>
      <c r="D98" s="37">
        <v>23</v>
      </c>
      <c r="E98">
        <v>-1.3000000000000007</v>
      </c>
      <c r="F98" s="36">
        <v>5.1264022471905184</v>
      </c>
      <c r="G98" s="37">
        <v>12</v>
      </c>
    </row>
    <row r="99" spans="1:7" ht="15">
      <c r="A99" s="1" t="s">
        <v>107</v>
      </c>
      <c r="B99">
        <v>7.519999999999996</v>
      </c>
      <c r="C99" s="36">
        <v>3.4153916320094244</v>
      </c>
      <c r="D99" s="37">
        <v>20</v>
      </c>
      <c r="E99">
        <v>-0.72999999999999687</v>
      </c>
      <c r="F99" s="36">
        <v>2.0054675265383883</v>
      </c>
      <c r="G99" s="37">
        <v>19</v>
      </c>
    </row>
    <row r="100" spans="1:7" ht="15">
      <c r="A100" s="1" t="s">
        <v>66</v>
      </c>
      <c r="B100">
        <v>0.1100000000000001</v>
      </c>
      <c r="C100" s="36">
        <v>0.1</v>
      </c>
      <c r="D100" s="37">
        <v>21</v>
      </c>
      <c r="E100">
        <v>8.9999999999999858E-2</v>
      </c>
      <c r="F100" s="36">
        <v>0.1</v>
      </c>
      <c r="G100" s="37">
        <v>17</v>
      </c>
    </row>
    <row r="101" spans="1:7" ht="15">
      <c r="A101" s="1" t="s">
        <v>67</v>
      </c>
      <c r="B101">
        <v>0.1399999999999999</v>
      </c>
      <c r="C101" s="36">
        <v>0.1</v>
      </c>
      <c r="D101" s="37">
        <v>18</v>
      </c>
      <c r="E101">
        <v>-2.0000000000000018E-2</v>
      </c>
      <c r="F101" s="36">
        <v>0.1</v>
      </c>
      <c r="G101" s="37">
        <v>15</v>
      </c>
    </row>
  </sheetData>
  <mergeCells count="18">
    <mergeCell ref="B41:D41"/>
    <mergeCell ref="E41:G41"/>
    <mergeCell ref="B1:D1"/>
    <mergeCell ref="E1:G1"/>
    <mergeCell ref="B20:D20"/>
    <mergeCell ref="E20:G20"/>
    <mergeCell ref="B34:D34"/>
    <mergeCell ref="E34:G34"/>
    <mergeCell ref="B48:D48"/>
    <mergeCell ref="E48:G48"/>
    <mergeCell ref="B59:D59"/>
    <mergeCell ref="E59:G59"/>
    <mergeCell ref="B90:D90"/>
    <mergeCell ref="E90:G90"/>
    <mergeCell ref="B70:D70"/>
    <mergeCell ref="E70:G70"/>
    <mergeCell ref="B80:D80"/>
    <mergeCell ref="E80:G80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535A5-F62F-44F1-A3A1-9A5FD01CC4C2}">
  <dimension ref="A1:AB12"/>
  <sheetViews>
    <sheetView zoomScale="86" zoomScaleNormal="86" workbookViewId="0">
      <selection activeCell="Q7" sqref="Q7:S7"/>
    </sheetView>
  </sheetViews>
  <sheetFormatPr defaultRowHeight="15"/>
  <cols>
    <col min="1" max="1" width="22.375" style="3" customWidth="1"/>
    <col min="2" max="2" width="9" style="1"/>
    <col min="3" max="4" width="9" style="2"/>
    <col min="5" max="5" width="9" style="1"/>
    <col min="6" max="7" width="9" style="2"/>
    <col min="8" max="8" width="9" style="1"/>
    <col min="9" max="11" width="9" style="2"/>
    <col min="12" max="13" width="9" style="1"/>
    <col min="14" max="14" width="9" style="2"/>
    <col min="15" max="16" width="9" style="1"/>
    <col min="17" max="17" width="9" style="2"/>
    <col min="18" max="18" width="9" style="1"/>
    <col min="19" max="19" width="9" style="2"/>
    <col min="20" max="20" width="9" style="1"/>
    <col min="21" max="21" width="12" style="2" customWidth="1"/>
    <col min="22" max="22" width="9" style="2"/>
    <col min="23" max="23" width="9" style="1"/>
    <col min="24" max="25" width="9" style="2"/>
    <col min="26" max="26" width="9" style="1"/>
    <col min="27" max="27" width="9" style="2"/>
    <col min="28" max="16384" width="9" style="1"/>
  </cols>
  <sheetData>
    <row r="1" spans="1:28">
      <c r="A1" s="23" t="s">
        <v>11</v>
      </c>
      <c r="B1" s="46" t="s">
        <v>10</v>
      </c>
      <c r="C1" s="46"/>
      <c r="D1" s="14"/>
      <c r="E1" s="47" t="s">
        <v>9</v>
      </c>
      <c r="F1" s="47"/>
      <c r="G1" s="20"/>
      <c r="J1" s="14"/>
      <c r="K1" s="51" t="s">
        <v>10</v>
      </c>
      <c r="L1" s="52"/>
      <c r="M1" s="15"/>
      <c r="N1" s="47" t="s">
        <v>9</v>
      </c>
      <c r="O1" s="47"/>
      <c r="P1" s="20"/>
      <c r="T1" s="46" t="s">
        <v>10</v>
      </c>
      <c r="U1" s="46"/>
      <c r="V1" s="14"/>
      <c r="W1" s="47" t="s">
        <v>9</v>
      </c>
      <c r="X1" s="47"/>
      <c r="Y1" s="20"/>
    </row>
    <row r="2" spans="1:28">
      <c r="A2" s="23" t="s">
        <v>8</v>
      </c>
      <c r="B2" s="13" t="s">
        <v>7</v>
      </c>
      <c r="C2" s="12"/>
      <c r="D2" s="12"/>
      <c r="E2" s="12"/>
      <c r="F2" s="11"/>
      <c r="G2" s="10"/>
      <c r="K2" s="48" t="s">
        <v>6</v>
      </c>
      <c r="L2" s="49"/>
      <c r="M2" s="49"/>
      <c r="N2" s="49"/>
      <c r="O2" s="50"/>
      <c r="P2" s="9"/>
      <c r="T2" s="8" t="s">
        <v>12</v>
      </c>
      <c r="U2" s="8"/>
      <c r="V2" s="8"/>
      <c r="W2" s="8"/>
      <c r="X2" s="8"/>
      <c r="Y2" s="7"/>
    </row>
    <row r="3" spans="1:28">
      <c r="A3" s="6" t="s">
        <v>5</v>
      </c>
      <c r="B3" s="4" t="s">
        <v>4</v>
      </c>
      <c r="C3" s="5" t="s">
        <v>3</v>
      </c>
      <c r="D3" s="5" t="s">
        <v>0</v>
      </c>
      <c r="E3" s="4" t="s">
        <v>4</v>
      </c>
      <c r="F3" s="5" t="s">
        <v>3</v>
      </c>
      <c r="G3" s="5" t="s">
        <v>0</v>
      </c>
      <c r="H3" s="4" t="s">
        <v>2</v>
      </c>
      <c r="I3" s="4" t="s">
        <v>1</v>
      </c>
      <c r="J3" s="4" t="s">
        <v>0</v>
      </c>
      <c r="K3" s="4" t="s">
        <v>4</v>
      </c>
      <c r="L3" s="5" t="s">
        <v>3</v>
      </c>
      <c r="M3" s="5" t="s">
        <v>0</v>
      </c>
      <c r="N3" s="4" t="s">
        <v>4</v>
      </c>
      <c r="O3" s="5" t="s">
        <v>3</v>
      </c>
      <c r="P3" s="5" t="s">
        <v>0</v>
      </c>
      <c r="Q3" s="4" t="s">
        <v>2</v>
      </c>
      <c r="R3" s="4" t="s">
        <v>1</v>
      </c>
      <c r="S3" s="4" t="s">
        <v>0</v>
      </c>
      <c r="T3" s="4" t="s">
        <v>4</v>
      </c>
      <c r="U3" s="5" t="s">
        <v>3</v>
      </c>
      <c r="V3" s="5" t="s">
        <v>0</v>
      </c>
      <c r="W3" s="4" t="s">
        <v>4</v>
      </c>
      <c r="X3" s="5" t="s">
        <v>3</v>
      </c>
      <c r="Y3" s="5" t="s">
        <v>0</v>
      </c>
      <c r="Z3" s="4" t="s">
        <v>2</v>
      </c>
      <c r="AA3" s="4" t="s">
        <v>1</v>
      </c>
      <c r="AB3" s="4" t="s">
        <v>0</v>
      </c>
    </row>
    <row r="4" spans="1:28">
      <c r="A4" s="24" t="s">
        <v>14</v>
      </c>
      <c r="B4" s="20">
        <v>34.9</v>
      </c>
      <c r="C4" s="21">
        <v>4.0999999999999996</v>
      </c>
      <c r="D4" s="21">
        <v>20</v>
      </c>
      <c r="E4" s="26">
        <v>28.69</v>
      </c>
      <c r="F4" s="26">
        <v>2.7</v>
      </c>
      <c r="G4" s="26">
        <v>20</v>
      </c>
      <c r="H4" s="1">
        <f>E4-B4</f>
        <v>-6.2099999999999973</v>
      </c>
      <c r="I4" s="1">
        <f>SQRT(POWER(C4,2)+POWER(F4,2)-C4*F4)</f>
        <v>3.6097091295560091</v>
      </c>
      <c r="J4" s="2">
        <f xml:space="preserve"> G4</f>
        <v>20</v>
      </c>
      <c r="K4" s="20">
        <v>35.5</v>
      </c>
      <c r="L4" s="22">
        <v>3.2</v>
      </c>
      <c r="M4" s="22">
        <v>20</v>
      </c>
      <c r="N4" s="26">
        <v>36.5</v>
      </c>
      <c r="O4" s="26">
        <v>3.4</v>
      </c>
      <c r="P4" s="26">
        <v>20</v>
      </c>
      <c r="Q4" s="1">
        <f>N4-K4</f>
        <v>1</v>
      </c>
      <c r="R4" s="1">
        <f>SQRT(POWER(L4,2)+POWER(O4,2)-L4*O4)</f>
        <v>3.3045423283716611</v>
      </c>
      <c r="S4" s="2">
        <f xml:space="preserve"> P4</f>
        <v>20</v>
      </c>
      <c r="T4" s="20"/>
      <c r="U4" s="22"/>
      <c r="V4" s="22"/>
      <c r="W4" s="20"/>
      <c r="X4" s="21"/>
      <c r="Y4" s="21"/>
      <c r="Z4" s="1">
        <f t="shared" ref="Z4:Z8" si="0">W4-T4</f>
        <v>0</v>
      </c>
      <c r="AA4" s="1">
        <f>SQRT(POWER(U4,2)+POWER(X4,2)-U4*X4)</f>
        <v>0</v>
      </c>
      <c r="AB4" s="2">
        <f t="shared" ref="AB4:AB8" si="1" xml:space="preserve"> Y4</f>
        <v>0</v>
      </c>
    </row>
    <row r="5" spans="1:28">
      <c r="A5" s="24" t="s">
        <v>15</v>
      </c>
      <c r="B5" s="20">
        <v>87.2</v>
      </c>
      <c r="C5" s="22">
        <v>9.4</v>
      </c>
      <c r="D5" s="21">
        <v>20</v>
      </c>
      <c r="E5" s="26">
        <v>67.5</v>
      </c>
      <c r="F5" s="26">
        <v>9.4</v>
      </c>
      <c r="G5" s="26">
        <v>20</v>
      </c>
      <c r="H5" s="1">
        <f>E5-B5</f>
        <v>-19.700000000000003</v>
      </c>
      <c r="I5" s="1">
        <f>SQRT(POWER(C5,2)+POWER(F5,2)-C5*F5)</f>
        <v>9.4</v>
      </c>
      <c r="J5" s="2">
        <f xml:space="preserve"> G5</f>
        <v>20</v>
      </c>
      <c r="K5" s="20">
        <v>81.099999999999994</v>
      </c>
      <c r="L5" s="22">
        <v>10.8</v>
      </c>
      <c r="M5" s="22">
        <v>20</v>
      </c>
      <c r="N5" s="26">
        <v>89.85</v>
      </c>
      <c r="O5" s="26">
        <v>10.8</v>
      </c>
      <c r="P5" s="26">
        <v>20</v>
      </c>
      <c r="Q5" s="1">
        <f>N5-K5</f>
        <v>8.75</v>
      </c>
      <c r="R5" s="1">
        <f>SQRT(POWER(L5,2)+POWER(O5,2)-L5*O5)</f>
        <v>10.8</v>
      </c>
      <c r="S5" s="2">
        <f xml:space="preserve"> P5</f>
        <v>20</v>
      </c>
      <c r="T5" s="20"/>
      <c r="U5" s="22"/>
      <c r="V5" s="22"/>
      <c r="W5" s="20"/>
      <c r="X5" s="22"/>
      <c r="Y5" s="22"/>
      <c r="Z5" s="1">
        <f t="shared" si="0"/>
        <v>0</v>
      </c>
      <c r="AA5" s="1">
        <f t="shared" ref="AA5:AA8" si="2">SQRT(POWER(T5,2)+POWER(W5,2)-T5*W5)</f>
        <v>0</v>
      </c>
      <c r="AB5" s="2">
        <f t="shared" si="1"/>
        <v>0</v>
      </c>
    </row>
    <row r="6" spans="1:28">
      <c r="A6" s="24" t="s">
        <v>16</v>
      </c>
      <c r="B6" s="20">
        <v>51.9</v>
      </c>
      <c r="C6" s="22">
        <v>7.5</v>
      </c>
      <c r="D6" s="21">
        <v>20</v>
      </c>
      <c r="E6" s="26">
        <v>59</v>
      </c>
      <c r="F6" s="26">
        <v>7.5</v>
      </c>
      <c r="G6" s="26">
        <v>20</v>
      </c>
      <c r="H6" s="1">
        <f>E6-B6</f>
        <v>7.1000000000000014</v>
      </c>
      <c r="I6" s="1">
        <f t="shared" ref="I6:I8" si="3">SQRT(POWER(C6,2)+POWER(F6,2)-C6*F6)</f>
        <v>7.5</v>
      </c>
      <c r="J6" s="2">
        <f xml:space="preserve"> G6</f>
        <v>20</v>
      </c>
      <c r="K6" s="20">
        <v>48.4</v>
      </c>
      <c r="L6" s="22">
        <v>3.4</v>
      </c>
      <c r="M6" s="22">
        <v>20</v>
      </c>
      <c r="N6" s="26">
        <v>45.25</v>
      </c>
      <c r="O6" s="26">
        <v>3.4</v>
      </c>
      <c r="P6" s="26">
        <v>20</v>
      </c>
      <c r="Q6" s="1">
        <f>N6-K6</f>
        <v>-3.1499999999999986</v>
      </c>
      <c r="R6" s="1">
        <f t="shared" ref="R6:R8" si="4">SQRT(POWER(L6,2)+POWER(O6,2)-L6*O6)</f>
        <v>3.4</v>
      </c>
      <c r="S6" s="2">
        <f xml:space="preserve"> P6</f>
        <v>20</v>
      </c>
      <c r="T6" s="20"/>
      <c r="U6" s="22"/>
      <c r="V6" s="22"/>
      <c r="W6" s="20"/>
      <c r="X6" s="22"/>
      <c r="Y6" s="22"/>
      <c r="Z6" s="1">
        <f t="shared" si="0"/>
        <v>0</v>
      </c>
      <c r="AA6" s="1">
        <f t="shared" si="2"/>
        <v>0</v>
      </c>
      <c r="AB6" s="2">
        <f t="shared" si="1"/>
        <v>0</v>
      </c>
    </row>
    <row r="7" spans="1:28" ht="15.75">
      <c r="A7" s="27" t="s">
        <v>20</v>
      </c>
      <c r="B7" s="20">
        <v>37.1</v>
      </c>
      <c r="C7" s="22">
        <v>4.3</v>
      </c>
      <c r="D7" s="21">
        <v>20</v>
      </c>
      <c r="E7" s="28">
        <v>31.5</v>
      </c>
      <c r="F7" s="28">
        <v>6.1</v>
      </c>
      <c r="G7" s="28">
        <v>20</v>
      </c>
      <c r="H7" s="1">
        <f>E7-B7</f>
        <v>-5.6000000000000014</v>
      </c>
      <c r="I7" s="1">
        <f t="shared" si="3"/>
        <v>5.4286278192559854</v>
      </c>
      <c r="J7" s="2">
        <f xml:space="preserve"> G7</f>
        <v>20</v>
      </c>
      <c r="K7" s="22">
        <v>39.6</v>
      </c>
      <c r="L7" s="20">
        <v>5.2</v>
      </c>
      <c r="M7" s="22">
        <v>20</v>
      </c>
      <c r="N7" s="28">
        <v>41.7</v>
      </c>
      <c r="O7" s="28">
        <v>7.3</v>
      </c>
      <c r="P7" s="28">
        <v>20</v>
      </c>
      <c r="Q7" s="1">
        <f>N7-K7</f>
        <v>2.1000000000000014</v>
      </c>
      <c r="R7" s="1">
        <f t="shared" si="4"/>
        <v>6.5092242241299383</v>
      </c>
      <c r="S7" s="2">
        <f xml:space="preserve"> P7</f>
        <v>20</v>
      </c>
      <c r="T7" s="20"/>
      <c r="U7" s="22"/>
      <c r="V7" s="22"/>
      <c r="W7" s="20"/>
      <c r="X7" s="22"/>
      <c r="Y7" s="22"/>
      <c r="Z7" s="1">
        <f t="shared" si="0"/>
        <v>0</v>
      </c>
      <c r="AA7" s="1">
        <f t="shared" si="2"/>
        <v>0</v>
      </c>
      <c r="AB7" s="2">
        <f t="shared" si="1"/>
        <v>0</v>
      </c>
    </row>
    <row r="8" spans="1:28">
      <c r="A8" s="24"/>
      <c r="B8" s="20"/>
      <c r="C8" s="22"/>
      <c r="D8" s="22"/>
      <c r="E8" s="20"/>
      <c r="F8" s="22"/>
      <c r="G8" s="22"/>
      <c r="H8" s="1">
        <f>E8-B8</f>
        <v>0</v>
      </c>
      <c r="I8" s="1">
        <f t="shared" si="3"/>
        <v>0</v>
      </c>
      <c r="J8" s="2">
        <f xml:space="preserve"> G8</f>
        <v>0</v>
      </c>
      <c r="K8" s="22"/>
      <c r="L8" s="20"/>
      <c r="M8" s="20"/>
      <c r="N8" s="22"/>
      <c r="O8" s="20"/>
      <c r="P8" s="20"/>
      <c r="Q8" s="1">
        <f>N8-K8</f>
        <v>0</v>
      </c>
      <c r="R8" s="1">
        <f t="shared" si="4"/>
        <v>0</v>
      </c>
      <c r="S8" s="2">
        <f xml:space="preserve"> P8</f>
        <v>0</v>
      </c>
      <c r="T8" s="20"/>
      <c r="U8" s="22"/>
      <c r="V8" s="22"/>
      <c r="W8" s="20"/>
      <c r="X8" s="22"/>
      <c r="Y8" s="22"/>
      <c r="Z8" s="1">
        <f t="shared" si="0"/>
        <v>0</v>
      </c>
      <c r="AA8" s="1">
        <f t="shared" si="2"/>
        <v>0</v>
      </c>
      <c r="AB8" s="2">
        <f t="shared" si="1"/>
        <v>0</v>
      </c>
    </row>
    <row r="12" spans="1:28" ht="45">
      <c r="A12" s="25" t="s">
        <v>13</v>
      </c>
    </row>
  </sheetData>
  <mergeCells count="7">
    <mergeCell ref="T1:U1"/>
    <mergeCell ref="W1:X1"/>
    <mergeCell ref="K2:O2"/>
    <mergeCell ref="B1:C1"/>
    <mergeCell ref="E1:F1"/>
    <mergeCell ref="K1:L1"/>
    <mergeCell ref="N1:O1"/>
  </mergeCells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8196C-8B28-4774-934C-15EB1D8A583D}">
  <dimension ref="A1:AB10"/>
  <sheetViews>
    <sheetView zoomScale="86" zoomScaleNormal="86" workbookViewId="0">
      <selection activeCell="I5" sqref="I5"/>
    </sheetView>
  </sheetViews>
  <sheetFormatPr defaultRowHeight="15"/>
  <cols>
    <col min="1" max="1" width="22.375" style="3" customWidth="1"/>
    <col min="2" max="2" width="9" style="1"/>
    <col min="3" max="4" width="9" style="2"/>
    <col min="5" max="5" width="9" style="1"/>
    <col min="6" max="7" width="9" style="2"/>
    <col min="8" max="8" width="9" style="1"/>
    <col min="9" max="11" width="9" style="2"/>
    <col min="12" max="13" width="9" style="1"/>
    <col min="14" max="14" width="9" style="2"/>
    <col min="15" max="16" width="9" style="1"/>
    <col min="17" max="17" width="9" style="2"/>
    <col min="18" max="18" width="9" style="1"/>
    <col min="19" max="19" width="9" style="2"/>
    <col min="20" max="20" width="9" style="1"/>
    <col min="21" max="21" width="12" style="2" customWidth="1"/>
    <col min="22" max="22" width="9" style="2"/>
    <col min="23" max="23" width="9" style="1"/>
    <col min="24" max="25" width="9" style="2"/>
    <col min="26" max="26" width="9" style="1"/>
    <col min="27" max="27" width="9" style="2"/>
    <col min="28" max="16384" width="9" style="1"/>
  </cols>
  <sheetData>
    <row r="1" spans="1:28">
      <c r="A1" s="23" t="s">
        <v>11</v>
      </c>
      <c r="B1" s="46" t="s">
        <v>10</v>
      </c>
      <c r="C1" s="46"/>
      <c r="D1" s="18"/>
      <c r="E1" s="47" t="s">
        <v>9</v>
      </c>
      <c r="F1" s="47"/>
      <c r="G1" s="20"/>
      <c r="J1" s="18"/>
      <c r="K1" s="51" t="s">
        <v>10</v>
      </c>
      <c r="L1" s="52"/>
      <c r="M1" s="19"/>
      <c r="N1" s="47" t="s">
        <v>9</v>
      </c>
      <c r="O1" s="47"/>
      <c r="P1" s="20"/>
      <c r="T1" s="46" t="s">
        <v>10</v>
      </c>
      <c r="U1" s="46"/>
      <c r="V1" s="18"/>
      <c r="W1" s="47" t="s">
        <v>9</v>
      </c>
      <c r="X1" s="47"/>
      <c r="Y1" s="20"/>
    </row>
    <row r="2" spans="1:28">
      <c r="A2" s="23" t="s">
        <v>8</v>
      </c>
      <c r="B2" s="13" t="s">
        <v>7</v>
      </c>
      <c r="C2" s="12"/>
      <c r="D2" s="12"/>
      <c r="E2" s="12"/>
      <c r="F2" s="11"/>
      <c r="G2" s="10"/>
      <c r="K2" s="48" t="s">
        <v>6</v>
      </c>
      <c r="L2" s="49"/>
      <c r="M2" s="49"/>
      <c r="N2" s="49"/>
      <c r="O2" s="50"/>
      <c r="P2" s="9"/>
      <c r="T2" s="8" t="s">
        <v>12</v>
      </c>
      <c r="U2" s="8"/>
      <c r="V2" s="8"/>
      <c r="W2" s="8"/>
      <c r="X2" s="8"/>
      <c r="Y2" s="7"/>
    </row>
    <row r="3" spans="1:28">
      <c r="A3" s="6" t="s">
        <v>5</v>
      </c>
      <c r="B3" s="4" t="s">
        <v>4</v>
      </c>
      <c r="C3" s="5" t="s">
        <v>3</v>
      </c>
      <c r="D3" s="5" t="s">
        <v>0</v>
      </c>
      <c r="E3" s="4" t="s">
        <v>4</v>
      </c>
      <c r="F3" s="5" t="s">
        <v>3</v>
      </c>
      <c r="G3" s="5" t="s">
        <v>0</v>
      </c>
      <c r="H3" s="4" t="s">
        <v>2</v>
      </c>
      <c r="I3" s="4" t="s">
        <v>1</v>
      </c>
      <c r="J3" s="4" t="s">
        <v>0</v>
      </c>
      <c r="K3" s="4" t="s">
        <v>4</v>
      </c>
      <c r="L3" s="5" t="s">
        <v>3</v>
      </c>
      <c r="M3" s="5" t="s">
        <v>0</v>
      </c>
      <c r="N3" s="4" t="s">
        <v>4</v>
      </c>
      <c r="O3" s="5" t="s">
        <v>3</v>
      </c>
      <c r="P3" s="5" t="s">
        <v>0</v>
      </c>
      <c r="Q3" s="4" t="s">
        <v>2</v>
      </c>
      <c r="R3" s="4" t="s">
        <v>1</v>
      </c>
      <c r="S3" s="4" t="s">
        <v>0</v>
      </c>
      <c r="T3" s="4" t="s">
        <v>4</v>
      </c>
      <c r="U3" s="5" t="s">
        <v>3</v>
      </c>
      <c r="V3" s="5" t="s">
        <v>0</v>
      </c>
      <c r="W3" s="4" t="s">
        <v>4</v>
      </c>
      <c r="X3" s="5" t="s">
        <v>3</v>
      </c>
      <c r="Y3" s="5" t="s">
        <v>0</v>
      </c>
      <c r="Z3" s="4" t="s">
        <v>2</v>
      </c>
      <c r="AA3" s="4" t="s">
        <v>1</v>
      </c>
      <c r="AB3" s="4" t="s">
        <v>0</v>
      </c>
    </row>
    <row r="4" spans="1:28">
      <c r="A4" s="24" t="s">
        <v>53</v>
      </c>
      <c r="B4" s="20">
        <v>23.7</v>
      </c>
      <c r="C4" s="21">
        <v>3.6</v>
      </c>
      <c r="D4" s="21">
        <v>15</v>
      </c>
      <c r="E4" s="26">
        <v>23.6</v>
      </c>
      <c r="F4" s="26">
        <v>3.7</v>
      </c>
      <c r="G4" s="21">
        <v>15</v>
      </c>
      <c r="H4" s="1">
        <f t="shared" ref="H4:H10" si="0">E4-B4</f>
        <v>-9.9999999999997868E-2</v>
      </c>
      <c r="I4" s="1">
        <f>SQRT(POWER(C4,2)+POWER(F4,2)-C4*F4)</f>
        <v>3.6510272527057372</v>
      </c>
      <c r="J4" s="2">
        <f t="shared" ref="J4:J10" si="1" xml:space="preserve"> G4</f>
        <v>15</v>
      </c>
      <c r="K4" s="20">
        <v>23.2</v>
      </c>
      <c r="L4" s="22">
        <v>3.8</v>
      </c>
      <c r="M4" s="22">
        <v>11</v>
      </c>
      <c r="N4" s="26">
        <v>22.9</v>
      </c>
      <c r="O4" s="26">
        <v>3.9</v>
      </c>
      <c r="P4" s="22">
        <v>11</v>
      </c>
      <c r="Q4" s="1">
        <f t="shared" ref="Q4:Q10" si="2">N4-K4</f>
        <v>-0.30000000000000071</v>
      </c>
      <c r="R4" s="1">
        <f>SQRT(POWER(L4,2)+POWER(O4,2)-L4*O4)</f>
        <v>3.8509739027939411</v>
      </c>
      <c r="S4" s="2">
        <f t="shared" ref="S4:S10" si="3" xml:space="preserve"> P4</f>
        <v>11</v>
      </c>
      <c r="T4" s="20"/>
      <c r="U4" s="22"/>
      <c r="V4" s="22"/>
      <c r="W4" s="26"/>
      <c r="X4" s="26"/>
      <c r="Y4" s="26"/>
      <c r="Z4" s="1">
        <f t="shared" ref="Z4:Z10" si="4">W4-T4</f>
        <v>0</v>
      </c>
      <c r="AA4" s="1">
        <f>SQRT(POWER(U4,2)+POWER(X4,2)-U4*X4)</f>
        <v>0</v>
      </c>
      <c r="AB4" s="2">
        <f t="shared" ref="AB4:AB10" si="5" xml:space="preserve"> Y4</f>
        <v>0</v>
      </c>
    </row>
    <row r="5" spans="1:28">
      <c r="A5" s="24" t="s">
        <v>92</v>
      </c>
      <c r="B5" s="20">
        <v>2.2400000000000002</v>
      </c>
      <c r="C5" s="22">
        <v>0.38</v>
      </c>
      <c r="D5" s="21">
        <v>15</v>
      </c>
      <c r="E5" s="26">
        <v>2.36</v>
      </c>
      <c r="F5" s="26">
        <v>0.37</v>
      </c>
      <c r="G5" s="21">
        <v>15</v>
      </c>
      <c r="H5" s="1">
        <f t="shared" si="0"/>
        <v>0.11999999999999966</v>
      </c>
      <c r="I5" s="1">
        <f>SQRT(POWER(C5,2)+POWER(F5,2)-C5*F5)</f>
        <v>0.37509998667022104</v>
      </c>
      <c r="J5" s="2">
        <f t="shared" si="1"/>
        <v>15</v>
      </c>
      <c r="K5" s="20">
        <v>2.38</v>
      </c>
      <c r="L5" s="22">
        <v>0.33</v>
      </c>
      <c r="M5" s="22">
        <v>11</v>
      </c>
      <c r="N5" s="26">
        <v>2.56</v>
      </c>
      <c r="O5" s="26">
        <v>0.52</v>
      </c>
      <c r="P5" s="22">
        <v>11</v>
      </c>
      <c r="Q5" s="1">
        <f t="shared" si="2"/>
        <v>0.18000000000000016</v>
      </c>
      <c r="R5" s="1">
        <f>SQRT(POWER(L5,2)+POWER(O5,2)-L5*O5)</f>
        <v>0.4557411546042337</v>
      </c>
      <c r="S5" s="2">
        <f t="shared" si="3"/>
        <v>11</v>
      </c>
      <c r="T5" s="20"/>
      <c r="U5" s="22"/>
      <c r="V5" s="22"/>
      <c r="W5" s="26"/>
      <c r="X5" s="26"/>
      <c r="Y5" s="26"/>
      <c r="Z5" s="1">
        <f t="shared" si="4"/>
        <v>0</v>
      </c>
      <c r="AA5" s="1">
        <f>SQRT(POWER(U5,2)+POWER(X5,2)-U5*X5)</f>
        <v>0</v>
      </c>
      <c r="AB5" s="2">
        <f t="shared" si="5"/>
        <v>0</v>
      </c>
    </row>
    <row r="6" spans="1:28">
      <c r="A6" s="24"/>
      <c r="B6" s="20"/>
      <c r="C6" s="22"/>
      <c r="D6" s="21">
        <v>15</v>
      </c>
      <c r="E6" s="26"/>
      <c r="F6" s="26"/>
      <c r="G6" s="21">
        <v>15</v>
      </c>
      <c r="H6" s="1">
        <f t="shared" si="0"/>
        <v>0</v>
      </c>
      <c r="I6" s="1">
        <f t="shared" ref="I6:I10" si="6">SQRT(POWER(B6,2)+POWER(E6,2)-B6*E6)</f>
        <v>0</v>
      </c>
      <c r="J6" s="2">
        <f t="shared" si="1"/>
        <v>15</v>
      </c>
      <c r="K6" s="20"/>
      <c r="L6" s="22"/>
      <c r="M6" s="22">
        <v>11</v>
      </c>
      <c r="N6" s="26"/>
      <c r="O6" s="26"/>
      <c r="P6" s="22">
        <v>11</v>
      </c>
      <c r="Q6" s="1">
        <f t="shared" si="2"/>
        <v>0</v>
      </c>
      <c r="R6" s="1">
        <f t="shared" ref="R6:R10" si="7">SQRT(POWER(K6,2)+POWER(N6,2)-K6*N6)</f>
        <v>0</v>
      </c>
      <c r="S6" s="2">
        <f t="shared" si="3"/>
        <v>11</v>
      </c>
      <c r="T6" s="20"/>
      <c r="U6" s="22"/>
      <c r="V6" s="22"/>
      <c r="W6" s="20"/>
      <c r="X6" s="22"/>
      <c r="Y6" s="22"/>
      <c r="Z6" s="1">
        <f t="shared" si="4"/>
        <v>0</v>
      </c>
      <c r="AA6" s="1">
        <f t="shared" ref="AA6:AA10" si="8">SQRT(POWER(T6,2)+POWER(W6,2)-T6*W6)</f>
        <v>0</v>
      </c>
      <c r="AB6" s="2">
        <f t="shared" si="5"/>
        <v>0</v>
      </c>
    </row>
    <row r="7" spans="1:28">
      <c r="A7" s="24"/>
      <c r="B7" s="20"/>
      <c r="C7" s="22"/>
      <c r="D7" s="21">
        <v>15</v>
      </c>
      <c r="E7" s="26"/>
      <c r="F7" s="26"/>
      <c r="G7" s="21">
        <v>15</v>
      </c>
      <c r="H7" s="1">
        <f t="shared" si="0"/>
        <v>0</v>
      </c>
      <c r="I7" s="1">
        <f t="shared" si="6"/>
        <v>0</v>
      </c>
      <c r="J7" s="2">
        <f t="shared" si="1"/>
        <v>15</v>
      </c>
      <c r="K7" s="20"/>
      <c r="L7" s="22"/>
      <c r="M7" s="22">
        <v>11</v>
      </c>
      <c r="N7" s="26"/>
      <c r="O7" s="26"/>
      <c r="P7" s="22">
        <v>11</v>
      </c>
      <c r="Q7" s="1">
        <f t="shared" si="2"/>
        <v>0</v>
      </c>
      <c r="R7" s="1">
        <f t="shared" si="7"/>
        <v>0</v>
      </c>
      <c r="S7" s="2">
        <f t="shared" si="3"/>
        <v>11</v>
      </c>
      <c r="T7" s="20"/>
      <c r="U7" s="22"/>
      <c r="V7" s="22"/>
      <c r="W7" s="20"/>
      <c r="X7" s="22"/>
      <c r="Y7" s="22"/>
      <c r="Z7" s="1">
        <f t="shared" si="4"/>
        <v>0</v>
      </c>
      <c r="AA7" s="1">
        <f t="shared" si="8"/>
        <v>0</v>
      </c>
      <c r="AB7" s="2">
        <f t="shared" si="5"/>
        <v>0</v>
      </c>
    </row>
    <row r="8" spans="1:28">
      <c r="A8" s="24"/>
      <c r="B8" s="20"/>
      <c r="C8" s="22"/>
      <c r="D8" s="21">
        <v>15</v>
      </c>
      <c r="E8" s="26"/>
      <c r="F8" s="26"/>
      <c r="G8" s="21">
        <v>15</v>
      </c>
      <c r="H8" s="1">
        <f t="shared" si="0"/>
        <v>0</v>
      </c>
      <c r="I8" s="1">
        <f t="shared" si="6"/>
        <v>0</v>
      </c>
      <c r="J8" s="2">
        <f t="shared" si="1"/>
        <v>15</v>
      </c>
      <c r="K8" s="22"/>
      <c r="L8" s="20"/>
      <c r="M8" s="22">
        <v>11</v>
      </c>
      <c r="N8" s="26"/>
      <c r="O8" s="26"/>
      <c r="P8" s="22">
        <v>11</v>
      </c>
      <c r="Q8" s="1">
        <f t="shared" si="2"/>
        <v>0</v>
      </c>
      <c r="R8" s="1">
        <f t="shared" si="7"/>
        <v>0</v>
      </c>
      <c r="S8" s="2">
        <f t="shared" si="3"/>
        <v>11</v>
      </c>
      <c r="T8" s="20"/>
      <c r="U8" s="22"/>
      <c r="V8" s="22"/>
      <c r="W8" s="20"/>
      <c r="X8" s="22"/>
      <c r="Y8" s="22"/>
      <c r="Z8" s="1">
        <f t="shared" si="4"/>
        <v>0</v>
      </c>
      <c r="AA8" s="1">
        <f t="shared" si="8"/>
        <v>0</v>
      </c>
      <c r="AB8" s="2">
        <f t="shared" si="5"/>
        <v>0</v>
      </c>
    </row>
    <row r="9" spans="1:28">
      <c r="A9" s="24"/>
      <c r="B9" s="20"/>
      <c r="C9" s="22"/>
      <c r="D9" s="21">
        <v>15</v>
      </c>
      <c r="E9" s="26"/>
      <c r="F9" s="26"/>
      <c r="G9" s="21">
        <v>15</v>
      </c>
      <c r="H9" s="1">
        <f t="shared" si="0"/>
        <v>0</v>
      </c>
      <c r="I9" s="1">
        <f t="shared" si="6"/>
        <v>0</v>
      </c>
      <c r="J9" s="2">
        <f t="shared" si="1"/>
        <v>15</v>
      </c>
      <c r="K9" s="22"/>
      <c r="L9" s="20"/>
      <c r="M9" s="22">
        <v>11</v>
      </c>
      <c r="N9" s="26"/>
      <c r="O9" s="26"/>
      <c r="P9" s="22">
        <v>11</v>
      </c>
      <c r="Q9" s="1">
        <f t="shared" si="2"/>
        <v>0</v>
      </c>
      <c r="R9" s="1">
        <f t="shared" si="7"/>
        <v>0</v>
      </c>
      <c r="S9" s="2">
        <f t="shared" si="3"/>
        <v>11</v>
      </c>
      <c r="T9" s="20"/>
      <c r="U9" s="22"/>
      <c r="V9" s="22"/>
      <c r="W9" s="20"/>
      <c r="X9" s="22"/>
      <c r="Y9" s="22"/>
      <c r="Z9" s="1">
        <f t="shared" si="4"/>
        <v>0</v>
      </c>
      <c r="AA9" s="1">
        <f t="shared" si="8"/>
        <v>0</v>
      </c>
      <c r="AB9" s="2">
        <f t="shared" si="5"/>
        <v>0</v>
      </c>
    </row>
    <row r="10" spans="1:28">
      <c r="A10" s="24"/>
      <c r="B10" s="20"/>
      <c r="C10" s="22"/>
      <c r="D10" s="21">
        <v>15</v>
      </c>
      <c r="E10" s="20"/>
      <c r="F10" s="22"/>
      <c r="G10" s="21">
        <v>15</v>
      </c>
      <c r="H10" s="1">
        <f t="shared" si="0"/>
        <v>0</v>
      </c>
      <c r="I10" s="1">
        <f t="shared" si="6"/>
        <v>0</v>
      </c>
      <c r="J10" s="2">
        <f t="shared" si="1"/>
        <v>15</v>
      </c>
      <c r="K10" s="22"/>
      <c r="L10" s="20"/>
      <c r="M10" s="22">
        <v>11</v>
      </c>
      <c r="N10" s="22"/>
      <c r="O10" s="20"/>
      <c r="P10" s="22">
        <v>11</v>
      </c>
      <c r="Q10" s="1">
        <f t="shared" si="2"/>
        <v>0</v>
      </c>
      <c r="R10" s="1">
        <f t="shared" si="7"/>
        <v>0</v>
      </c>
      <c r="S10" s="2">
        <f t="shared" si="3"/>
        <v>11</v>
      </c>
      <c r="T10" s="20"/>
      <c r="U10" s="22"/>
      <c r="V10" s="22"/>
      <c r="W10" s="20"/>
      <c r="X10" s="22"/>
      <c r="Y10" s="22"/>
      <c r="Z10" s="1">
        <f t="shared" si="4"/>
        <v>0</v>
      </c>
      <c r="AA10" s="1">
        <f t="shared" si="8"/>
        <v>0</v>
      </c>
      <c r="AB10" s="2">
        <f t="shared" si="5"/>
        <v>0</v>
      </c>
    </row>
  </sheetData>
  <mergeCells count="7">
    <mergeCell ref="T1:U1"/>
    <mergeCell ref="W1:X1"/>
    <mergeCell ref="K2:O2"/>
    <mergeCell ref="B1:C1"/>
    <mergeCell ref="E1:F1"/>
    <mergeCell ref="K1:L1"/>
    <mergeCell ref="N1:O1"/>
  </mergeCells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2E28C-4726-45A8-98C5-3715B1235118}">
  <dimension ref="A1:AB9"/>
  <sheetViews>
    <sheetView topLeftCell="H1" zoomScale="86" zoomScaleNormal="86" workbookViewId="0">
      <selection activeCell="Z5" sqref="Z5:AB5"/>
    </sheetView>
  </sheetViews>
  <sheetFormatPr defaultRowHeight="15"/>
  <cols>
    <col min="1" max="1" width="22.375" style="3" customWidth="1"/>
    <col min="2" max="2" width="9" style="1"/>
    <col min="3" max="4" width="9" style="2"/>
    <col min="5" max="5" width="9" style="1"/>
    <col min="6" max="7" width="9" style="2"/>
    <col min="8" max="8" width="9" style="1"/>
    <col min="9" max="11" width="9" style="2"/>
    <col min="12" max="13" width="9" style="1"/>
    <col min="14" max="14" width="9" style="2"/>
    <col min="15" max="16" width="9" style="1"/>
    <col min="17" max="17" width="9" style="2"/>
    <col min="18" max="18" width="9" style="1"/>
    <col min="19" max="19" width="9" style="2"/>
    <col min="20" max="20" width="9" style="1"/>
    <col min="21" max="21" width="12" style="2" customWidth="1"/>
    <col min="22" max="22" width="9" style="2"/>
    <col min="23" max="23" width="9" style="1"/>
    <col min="24" max="25" width="9" style="2"/>
    <col min="26" max="26" width="9" style="1"/>
    <col min="27" max="27" width="9" style="2"/>
    <col min="28" max="16384" width="9" style="1"/>
  </cols>
  <sheetData>
    <row r="1" spans="1:28">
      <c r="A1" s="23" t="s">
        <v>11</v>
      </c>
      <c r="B1" s="46" t="s">
        <v>10</v>
      </c>
      <c r="C1" s="46"/>
      <c r="D1" s="39"/>
      <c r="E1" s="47" t="s">
        <v>9</v>
      </c>
      <c r="F1" s="47"/>
      <c r="G1" s="20"/>
      <c r="J1" s="39"/>
      <c r="K1" s="51" t="s">
        <v>10</v>
      </c>
      <c r="L1" s="52"/>
      <c r="M1" s="40"/>
      <c r="N1" s="47" t="s">
        <v>9</v>
      </c>
      <c r="O1" s="47"/>
      <c r="P1" s="20"/>
      <c r="T1" s="46" t="s">
        <v>10</v>
      </c>
      <c r="U1" s="46"/>
      <c r="V1" s="39"/>
      <c r="W1" s="47" t="s">
        <v>9</v>
      </c>
      <c r="X1" s="47"/>
      <c r="Y1" s="20"/>
    </row>
    <row r="2" spans="1:28">
      <c r="A2" s="23" t="s">
        <v>8</v>
      </c>
      <c r="B2" s="13" t="s">
        <v>86</v>
      </c>
      <c r="C2" s="12"/>
      <c r="D2" s="12"/>
      <c r="E2" s="12"/>
      <c r="F2" s="11"/>
      <c r="G2" s="10"/>
      <c r="K2" s="48" t="s">
        <v>87</v>
      </c>
      <c r="L2" s="49"/>
      <c r="M2" s="49"/>
      <c r="N2" s="49"/>
      <c r="O2" s="50"/>
      <c r="P2" s="9"/>
      <c r="T2" s="8" t="s">
        <v>88</v>
      </c>
      <c r="U2" s="8"/>
      <c r="V2" s="8"/>
      <c r="W2" s="8"/>
      <c r="X2" s="8"/>
      <c r="Y2" s="7"/>
    </row>
    <row r="3" spans="1:28">
      <c r="A3" s="6" t="s">
        <v>5</v>
      </c>
      <c r="B3" s="4" t="s">
        <v>4</v>
      </c>
      <c r="C3" s="5" t="s">
        <v>3</v>
      </c>
      <c r="D3" s="5" t="s">
        <v>0</v>
      </c>
      <c r="E3" s="4" t="s">
        <v>4</v>
      </c>
      <c r="F3" s="5" t="s">
        <v>3</v>
      </c>
      <c r="G3" s="5" t="s">
        <v>0</v>
      </c>
      <c r="H3" s="4" t="s">
        <v>2</v>
      </c>
      <c r="I3" s="4" t="s">
        <v>1</v>
      </c>
      <c r="J3" s="4" t="s">
        <v>0</v>
      </c>
      <c r="K3" s="4" t="s">
        <v>4</v>
      </c>
      <c r="L3" s="5" t="s">
        <v>3</v>
      </c>
      <c r="M3" s="5" t="s">
        <v>0</v>
      </c>
      <c r="N3" s="4" t="s">
        <v>4</v>
      </c>
      <c r="O3" s="5" t="s">
        <v>3</v>
      </c>
      <c r="P3" s="5" t="s">
        <v>0</v>
      </c>
      <c r="Q3" s="4" t="s">
        <v>2</v>
      </c>
      <c r="R3" s="4" t="s">
        <v>1</v>
      </c>
      <c r="S3" s="4" t="s">
        <v>0</v>
      </c>
      <c r="T3" s="4" t="s">
        <v>4</v>
      </c>
      <c r="U3" s="5" t="s">
        <v>3</v>
      </c>
      <c r="V3" s="5" t="s">
        <v>0</v>
      </c>
      <c r="W3" s="4" t="s">
        <v>4</v>
      </c>
      <c r="X3" s="5" t="s">
        <v>3</v>
      </c>
      <c r="Y3" s="5" t="s">
        <v>0</v>
      </c>
      <c r="Z3" s="4" t="s">
        <v>2</v>
      </c>
      <c r="AA3" s="4" t="s">
        <v>1</v>
      </c>
      <c r="AB3" s="4" t="s">
        <v>0</v>
      </c>
    </row>
    <row r="4" spans="1:28" ht="15.75">
      <c r="A4" s="24" t="s">
        <v>14</v>
      </c>
      <c r="B4" s="20">
        <v>28.27</v>
      </c>
      <c r="C4" s="21">
        <v>2.04</v>
      </c>
      <c r="D4" s="21">
        <v>10</v>
      </c>
      <c r="E4" s="28">
        <v>26.96</v>
      </c>
      <c r="F4" s="28">
        <v>1.84</v>
      </c>
      <c r="G4" s="21">
        <v>10</v>
      </c>
      <c r="H4" s="1">
        <f t="shared" ref="H4:H9" si="0">E4-B4</f>
        <v>-1.3099999999999987</v>
      </c>
      <c r="I4" s="1">
        <f>SQRT(POWER(C4,2)+POWER(F4,2)-C4*F4)</f>
        <v>1.9477166118303761</v>
      </c>
      <c r="J4" s="2">
        <f t="shared" ref="J4:J9" si="1" xml:space="preserve"> G4</f>
        <v>10</v>
      </c>
      <c r="K4" s="20">
        <v>27.94</v>
      </c>
      <c r="L4" s="22">
        <v>2.06</v>
      </c>
      <c r="M4" s="21">
        <v>10</v>
      </c>
      <c r="N4" s="28">
        <v>25.77</v>
      </c>
      <c r="O4" s="28">
        <v>1.71</v>
      </c>
      <c r="P4" s="21">
        <v>10</v>
      </c>
      <c r="Q4" s="1">
        <f t="shared" ref="Q4:Q9" si="2">N4-K4</f>
        <v>-2.1700000000000017</v>
      </c>
      <c r="R4" s="1">
        <f>SQRT(POWER(L4,2)+POWER(O4,2)-L4*O4)</f>
        <v>1.909214498164101</v>
      </c>
      <c r="S4" s="2">
        <f t="shared" ref="S4:S9" si="3" xml:space="preserve"> P4</f>
        <v>10</v>
      </c>
      <c r="T4" s="20">
        <v>27.66</v>
      </c>
      <c r="U4" s="22">
        <v>1.89</v>
      </c>
      <c r="V4" s="21">
        <v>10</v>
      </c>
      <c r="W4" s="20">
        <v>27.54</v>
      </c>
      <c r="X4" s="21">
        <v>1.73</v>
      </c>
      <c r="Y4" s="21">
        <v>10</v>
      </c>
      <c r="Z4" s="1">
        <f t="shared" ref="Z4:Z9" si="4">W4-T4</f>
        <v>-0.12000000000000099</v>
      </c>
      <c r="AA4" s="1">
        <f>SQRT(POWER(U4,2)+POWER(X4,2)-U4*X4)</f>
        <v>1.8152961190946231</v>
      </c>
      <c r="AB4" s="2">
        <f t="shared" ref="AB4:AB9" si="5" xml:space="preserve"> Y4</f>
        <v>10</v>
      </c>
    </row>
    <row r="5" spans="1:28" ht="15.75">
      <c r="A5" s="24" t="s">
        <v>52</v>
      </c>
      <c r="B5" s="20">
        <v>32.57</v>
      </c>
      <c r="C5" s="22">
        <v>3.02</v>
      </c>
      <c r="D5" s="21">
        <v>10</v>
      </c>
      <c r="E5" s="28">
        <v>31.52</v>
      </c>
      <c r="F5" s="28">
        <v>3.08</v>
      </c>
      <c r="G5" s="21">
        <v>10</v>
      </c>
      <c r="H5" s="1">
        <f>E5-B5</f>
        <v>-1.0500000000000007</v>
      </c>
      <c r="I5" s="1">
        <f>SQRT(POWER(C5,2)+POWER(F5,2)-C5*F5)</f>
        <v>3.0504425908382538</v>
      </c>
      <c r="J5" s="2">
        <f t="shared" si="1"/>
        <v>10</v>
      </c>
      <c r="K5" s="20">
        <v>31.9</v>
      </c>
      <c r="L5" s="22">
        <v>3.2</v>
      </c>
      <c r="M5" s="21">
        <v>10</v>
      </c>
      <c r="N5" s="28">
        <v>28.51</v>
      </c>
      <c r="O5" s="28">
        <v>2.0299999999999998</v>
      </c>
      <c r="P5" s="21">
        <v>10</v>
      </c>
      <c r="Q5" s="1">
        <f>N5-K5</f>
        <v>-3.389999999999997</v>
      </c>
      <c r="R5" s="1">
        <f>SQRT(POWER(L5,2)+POWER(O5,2)-L5*O5)</f>
        <v>2.8044429036798024</v>
      </c>
      <c r="S5" s="2">
        <f t="shared" si="3"/>
        <v>10</v>
      </c>
      <c r="T5" s="20">
        <v>31.65</v>
      </c>
      <c r="U5" s="22">
        <v>2.81</v>
      </c>
      <c r="V5" s="21">
        <v>10</v>
      </c>
      <c r="W5" s="20">
        <v>31.76</v>
      </c>
      <c r="X5" s="22">
        <v>2.4900000000000002</v>
      </c>
      <c r="Y5" s="21">
        <v>10</v>
      </c>
      <c r="Z5" s="1">
        <f t="shared" si="4"/>
        <v>0.11000000000000298</v>
      </c>
      <c r="AA5" s="1">
        <f>SQRT(POWER(U5,2)+POWER(X5,2)-U5*X5)</f>
        <v>2.6644511629977385</v>
      </c>
      <c r="AB5" s="2">
        <f t="shared" si="5"/>
        <v>10</v>
      </c>
    </row>
    <row r="6" spans="1:28">
      <c r="A6" s="24" t="s">
        <v>92</v>
      </c>
      <c r="B6" s="20">
        <v>30.71</v>
      </c>
      <c r="C6" s="22">
        <v>2.0099999999999998</v>
      </c>
      <c r="D6" s="21">
        <v>10</v>
      </c>
      <c r="E6" s="20">
        <v>33.130000000000003</v>
      </c>
      <c r="F6" s="22">
        <v>2.19</v>
      </c>
      <c r="G6" s="21">
        <v>10</v>
      </c>
      <c r="H6" s="1">
        <f t="shared" si="0"/>
        <v>2.4200000000000017</v>
      </c>
      <c r="I6" s="1">
        <f>SQRT(POWER(C6,2)+POWER(F6,2)-C6*F6)</f>
        <v>2.1057777660522485</v>
      </c>
      <c r="J6" s="2">
        <f t="shared" si="1"/>
        <v>10</v>
      </c>
      <c r="K6" s="20">
        <v>30.94</v>
      </c>
      <c r="L6" s="22">
        <v>1.62</v>
      </c>
      <c r="M6" s="21">
        <v>10</v>
      </c>
      <c r="N6" s="20">
        <v>32.79</v>
      </c>
      <c r="O6" s="22">
        <v>1.73</v>
      </c>
      <c r="P6" s="21">
        <v>10</v>
      </c>
      <c r="Q6" s="1">
        <f t="shared" si="2"/>
        <v>1.8499999999999979</v>
      </c>
      <c r="R6" s="1">
        <f>SQRT(POWER(L6,2)+POWER(O6,2)-L6*O6)</f>
        <v>1.6777067681808999</v>
      </c>
      <c r="S6" s="2">
        <f t="shared" si="3"/>
        <v>10</v>
      </c>
      <c r="T6" s="20">
        <v>29.23</v>
      </c>
      <c r="U6" s="22">
        <v>1.82</v>
      </c>
      <c r="V6" s="21">
        <v>10</v>
      </c>
      <c r="W6" s="20">
        <v>30.16</v>
      </c>
      <c r="X6" s="22">
        <v>2.38</v>
      </c>
      <c r="Y6" s="21">
        <v>10</v>
      </c>
      <c r="Z6" s="1">
        <f t="shared" si="4"/>
        <v>0.92999999999999972</v>
      </c>
      <c r="AA6" s="1">
        <f>SQRT(POWER(U6,2)+POWER(X6,2)-U6*X6)</f>
        <v>2.1552726045676915</v>
      </c>
      <c r="AB6" s="2">
        <f t="shared" si="5"/>
        <v>10</v>
      </c>
    </row>
    <row r="7" spans="1:28">
      <c r="A7" s="24"/>
      <c r="B7" s="20"/>
      <c r="C7" s="22"/>
      <c r="D7" s="21"/>
      <c r="E7" s="20"/>
      <c r="F7" s="22"/>
      <c r="G7" s="21"/>
      <c r="H7" s="1">
        <f t="shared" si="0"/>
        <v>0</v>
      </c>
      <c r="I7" s="1">
        <f t="shared" ref="I7:I9" si="6">SQRT(POWER(B7,2)+POWER(E7,2)-B7*E7)</f>
        <v>0</v>
      </c>
      <c r="J7" s="2">
        <f t="shared" si="1"/>
        <v>0</v>
      </c>
      <c r="K7" s="22"/>
      <c r="L7" s="20"/>
      <c r="M7" s="21"/>
      <c r="N7" s="22"/>
      <c r="O7" s="20"/>
      <c r="P7" s="21"/>
      <c r="Q7" s="1">
        <f t="shared" si="2"/>
        <v>0</v>
      </c>
      <c r="R7" s="1">
        <f t="shared" ref="R7:R9" si="7">SQRT(POWER(K7,2)+POWER(N7,2)-K7*N7)</f>
        <v>0</v>
      </c>
      <c r="S7" s="2">
        <f t="shared" si="3"/>
        <v>0</v>
      </c>
      <c r="T7" s="20"/>
      <c r="U7" s="22"/>
      <c r="V7" s="21"/>
      <c r="W7" s="20"/>
      <c r="X7" s="22"/>
      <c r="Y7" s="21"/>
      <c r="Z7" s="1">
        <f t="shared" si="4"/>
        <v>0</v>
      </c>
      <c r="AA7" s="1">
        <f t="shared" ref="AA7:AA9" si="8">SQRT(POWER(T7,2)+POWER(W7,2)-T7*W7)</f>
        <v>0</v>
      </c>
      <c r="AB7" s="2">
        <f t="shared" si="5"/>
        <v>0</v>
      </c>
    </row>
    <row r="8" spans="1:28">
      <c r="A8" s="24"/>
      <c r="B8" s="20"/>
      <c r="C8" s="22"/>
      <c r="D8" s="21"/>
      <c r="E8" s="20"/>
      <c r="F8" s="22"/>
      <c r="G8" s="21"/>
      <c r="H8" s="1">
        <f t="shared" si="0"/>
        <v>0</v>
      </c>
      <c r="I8" s="1">
        <f t="shared" si="6"/>
        <v>0</v>
      </c>
      <c r="J8" s="2">
        <f t="shared" si="1"/>
        <v>0</v>
      </c>
      <c r="K8" s="22"/>
      <c r="L8" s="20"/>
      <c r="M8" s="21"/>
      <c r="N8" s="22"/>
      <c r="O8" s="20"/>
      <c r="P8" s="21"/>
      <c r="Q8" s="1">
        <f t="shared" si="2"/>
        <v>0</v>
      </c>
      <c r="R8" s="1">
        <f t="shared" si="7"/>
        <v>0</v>
      </c>
      <c r="S8" s="2">
        <f t="shared" si="3"/>
        <v>0</v>
      </c>
      <c r="T8" s="20"/>
      <c r="U8" s="22"/>
      <c r="V8" s="21"/>
      <c r="W8" s="20"/>
      <c r="X8" s="22"/>
      <c r="Y8" s="21"/>
      <c r="Z8" s="1">
        <f t="shared" si="4"/>
        <v>0</v>
      </c>
      <c r="AA8" s="1">
        <f t="shared" si="8"/>
        <v>0</v>
      </c>
      <c r="AB8" s="2">
        <f t="shared" si="5"/>
        <v>0</v>
      </c>
    </row>
    <row r="9" spans="1:28">
      <c r="A9" s="24"/>
      <c r="B9" s="20"/>
      <c r="C9" s="22"/>
      <c r="D9" s="21"/>
      <c r="E9" s="20"/>
      <c r="F9" s="22"/>
      <c r="G9" s="21"/>
      <c r="H9" s="1">
        <f t="shared" si="0"/>
        <v>0</v>
      </c>
      <c r="I9" s="1">
        <f t="shared" si="6"/>
        <v>0</v>
      </c>
      <c r="J9" s="2">
        <f t="shared" si="1"/>
        <v>0</v>
      </c>
      <c r="K9" s="22"/>
      <c r="L9" s="20"/>
      <c r="M9" s="21"/>
      <c r="N9" s="22"/>
      <c r="O9" s="20"/>
      <c r="P9" s="21"/>
      <c r="Q9" s="1">
        <f t="shared" si="2"/>
        <v>0</v>
      </c>
      <c r="R9" s="1">
        <f t="shared" si="7"/>
        <v>0</v>
      </c>
      <c r="S9" s="2">
        <f t="shared" si="3"/>
        <v>0</v>
      </c>
      <c r="T9" s="20"/>
      <c r="U9" s="22"/>
      <c r="V9" s="21"/>
      <c r="W9" s="20"/>
      <c r="X9" s="22"/>
      <c r="Y9" s="21"/>
      <c r="Z9" s="1">
        <f t="shared" si="4"/>
        <v>0</v>
      </c>
      <c r="AA9" s="1">
        <f t="shared" si="8"/>
        <v>0</v>
      </c>
      <c r="AB9" s="2">
        <f t="shared" si="5"/>
        <v>0</v>
      </c>
    </row>
  </sheetData>
  <mergeCells count="7">
    <mergeCell ref="T1:U1"/>
    <mergeCell ref="W1:X1"/>
    <mergeCell ref="K2:O2"/>
    <mergeCell ref="B1:C1"/>
    <mergeCell ref="E1:F1"/>
    <mergeCell ref="K1:L1"/>
    <mergeCell ref="N1:O1"/>
  </mergeCells>
  <phoneticPr fontId="2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1BC8F-20D6-427C-B35F-1F2622790DEC}">
  <dimension ref="A1:AB11"/>
  <sheetViews>
    <sheetView zoomScale="86" zoomScaleNormal="86" workbookViewId="0">
      <selection activeCell="Q11" sqref="Q11:S11"/>
    </sheetView>
  </sheetViews>
  <sheetFormatPr defaultRowHeight="15"/>
  <cols>
    <col min="1" max="1" width="22.375" style="3" customWidth="1"/>
    <col min="2" max="2" width="9" style="1"/>
    <col min="3" max="4" width="9" style="2"/>
    <col min="5" max="5" width="9" style="1"/>
    <col min="6" max="7" width="9" style="2"/>
    <col min="8" max="8" width="9" style="1"/>
    <col min="9" max="11" width="9" style="2"/>
    <col min="12" max="13" width="9" style="1"/>
    <col min="14" max="14" width="9" style="2"/>
    <col min="15" max="16" width="9" style="1"/>
    <col min="17" max="17" width="9" style="2"/>
    <col min="18" max="18" width="9" style="1"/>
    <col min="19" max="19" width="9" style="2"/>
    <col min="20" max="20" width="9" style="1"/>
    <col min="21" max="21" width="12" style="2" customWidth="1"/>
    <col min="22" max="22" width="9" style="2"/>
    <col min="23" max="23" width="9" style="1"/>
    <col min="24" max="25" width="9" style="2"/>
    <col min="26" max="26" width="9" style="1"/>
    <col min="27" max="27" width="9" style="2"/>
    <col min="28" max="16384" width="9" style="1"/>
  </cols>
  <sheetData>
    <row r="1" spans="1:28">
      <c r="A1" s="23" t="s">
        <v>11</v>
      </c>
      <c r="B1" s="46" t="s">
        <v>10</v>
      </c>
      <c r="C1" s="46"/>
      <c r="D1" s="18"/>
      <c r="E1" s="47" t="s">
        <v>9</v>
      </c>
      <c r="F1" s="47"/>
      <c r="G1" s="20"/>
      <c r="J1" s="18"/>
      <c r="K1" s="51" t="s">
        <v>10</v>
      </c>
      <c r="L1" s="52"/>
      <c r="M1" s="19"/>
      <c r="N1" s="47" t="s">
        <v>9</v>
      </c>
      <c r="O1" s="47"/>
      <c r="P1" s="20"/>
      <c r="T1" s="46" t="s">
        <v>10</v>
      </c>
      <c r="U1" s="46"/>
      <c r="V1" s="18"/>
      <c r="W1" s="47" t="s">
        <v>9</v>
      </c>
      <c r="X1" s="47"/>
      <c r="Y1" s="20"/>
    </row>
    <row r="2" spans="1:28">
      <c r="A2" s="23" t="s">
        <v>8</v>
      </c>
      <c r="B2" s="13" t="s">
        <v>7</v>
      </c>
      <c r="C2" s="12"/>
      <c r="D2" s="12"/>
      <c r="E2" s="12"/>
      <c r="F2" s="11"/>
      <c r="G2" s="10"/>
      <c r="K2" s="48" t="s">
        <v>6</v>
      </c>
      <c r="L2" s="49"/>
      <c r="M2" s="49"/>
      <c r="N2" s="49"/>
      <c r="O2" s="50"/>
      <c r="P2" s="9"/>
      <c r="T2" s="8" t="s">
        <v>12</v>
      </c>
      <c r="U2" s="8"/>
      <c r="V2" s="8"/>
      <c r="W2" s="8"/>
      <c r="X2" s="8"/>
      <c r="Y2" s="7"/>
    </row>
    <row r="3" spans="1:28">
      <c r="A3" s="6" t="s">
        <v>5</v>
      </c>
      <c r="B3" s="4" t="s">
        <v>4</v>
      </c>
      <c r="C3" s="5" t="s">
        <v>3</v>
      </c>
      <c r="D3" s="5" t="s">
        <v>0</v>
      </c>
      <c r="E3" s="4" t="s">
        <v>4</v>
      </c>
      <c r="F3" s="5" t="s">
        <v>3</v>
      </c>
      <c r="G3" s="5" t="s">
        <v>0</v>
      </c>
      <c r="H3" s="4" t="s">
        <v>2</v>
      </c>
      <c r="I3" s="4" t="s">
        <v>1</v>
      </c>
      <c r="J3" s="4" t="s">
        <v>0</v>
      </c>
      <c r="K3" s="4" t="s">
        <v>4</v>
      </c>
      <c r="L3" s="5" t="s">
        <v>3</v>
      </c>
      <c r="M3" s="5" t="s">
        <v>0</v>
      </c>
      <c r="N3" s="4" t="s">
        <v>4</v>
      </c>
      <c r="O3" s="5" t="s">
        <v>3</v>
      </c>
      <c r="P3" s="5" t="s">
        <v>0</v>
      </c>
      <c r="Q3" s="4" t="s">
        <v>2</v>
      </c>
      <c r="R3" s="4" t="s">
        <v>1</v>
      </c>
      <c r="S3" s="4" t="s">
        <v>0</v>
      </c>
      <c r="T3" s="4" t="s">
        <v>4</v>
      </c>
      <c r="U3" s="5" t="s">
        <v>3</v>
      </c>
      <c r="V3" s="5" t="s">
        <v>0</v>
      </c>
      <c r="W3" s="4" t="s">
        <v>4</v>
      </c>
      <c r="X3" s="5" t="s">
        <v>3</v>
      </c>
      <c r="Y3" s="5" t="s">
        <v>0</v>
      </c>
      <c r="Z3" s="4" t="s">
        <v>2</v>
      </c>
      <c r="AA3" s="4" t="s">
        <v>1</v>
      </c>
      <c r="AB3" s="4" t="s">
        <v>0</v>
      </c>
    </row>
    <row r="4" spans="1:28">
      <c r="A4" s="24" t="s">
        <v>21</v>
      </c>
      <c r="B4" s="20">
        <v>27.9</v>
      </c>
      <c r="C4" s="21">
        <v>4.8</v>
      </c>
      <c r="D4" s="29">
        <v>23</v>
      </c>
      <c r="E4" s="29">
        <v>27.8</v>
      </c>
      <c r="F4" s="29">
        <v>4.7</v>
      </c>
      <c r="G4" s="29">
        <v>23</v>
      </c>
      <c r="H4" s="1">
        <f t="shared" ref="H4:H10" si="0">E4-B4</f>
        <v>-9.9999999999997868E-2</v>
      </c>
      <c r="I4" s="1">
        <f>SQRT(POWER(C4,2)+POWER(F4,2)-C4*F4)</f>
        <v>4.7507894080878819</v>
      </c>
      <c r="J4" s="2">
        <f t="shared" ref="J4:J10" si="1" xml:space="preserve"> G4</f>
        <v>23</v>
      </c>
      <c r="K4" s="20">
        <v>31.8</v>
      </c>
      <c r="L4" s="22">
        <v>5</v>
      </c>
      <c r="M4" s="29">
        <v>12</v>
      </c>
      <c r="N4" s="29">
        <v>32.1</v>
      </c>
      <c r="O4" s="29">
        <v>4.9000000000000004</v>
      </c>
      <c r="P4" s="29">
        <v>12</v>
      </c>
      <c r="Q4" s="1">
        <f t="shared" ref="Q4:Q8" si="2">N4-K4</f>
        <v>0.30000000000000071</v>
      </c>
      <c r="R4" s="1">
        <f>SQRT(POWER(L4,2)+POWER(O4,2)-L4*O4)</f>
        <v>4.9507575177946261</v>
      </c>
      <c r="S4" s="2">
        <f t="shared" ref="S4:S10" si="3" xml:space="preserve"> P4</f>
        <v>12</v>
      </c>
      <c r="T4" s="20"/>
      <c r="U4" s="22"/>
      <c r="V4" s="22"/>
      <c r="W4" s="20"/>
      <c r="X4" s="21"/>
      <c r="Y4" s="21"/>
      <c r="Z4" s="1">
        <f t="shared" ref="Z4:Z10" si="4">W4-T4</f>
        <v>0</v>
      </c>
      <c r="AA4" s="1">
        <f>SQRT(POWER(U4,2)+POWER(X4,2)-U4*X4)</f>
        <v>0</v>
      </c>
      <c r="AB4" s="2">
        <f t="shared" ref="AB4:AB10" si="5" xml:space="preserve"> Y4</f>
        <v>0</v>
      </c>
    </row>
    <row r="5" spans="1:28">
      <c r="A5" s="24" t="s">
        <v>22</v>
      </c>
      <c r="B5" s="20">
        <v>169.8</v>
      </c>
      <c r="C5" s="22">
        <v>32.799999999999997</v>
      </c>
      <c r="D5" s="29">
        <v>23</v>
      </c>
      <c r="E5" s="29">
        <v>160.81</v>
      </c>
      <c r="F5" s="29">
        <v>31.6</v>
      </c>
      <c r="G5" s="29">
        <v>23</v>
      </c>
      <c r="H5" s="1">
        <f t="shared" si="0"/>
        <v>-8.9900000000000091</v>
      </c>
      <c r="I5" s="1">
        <f>SQRT(POWER(C5,2)+POWER(F5,2)-C5*F5)</f>
        <v>32.216765821540811</v>
      </c>
      <c r="J5" s="2">
        <f t="shared" si="1"/>
        <v>23</v>
      </c>
      <c r="K5" s="20">
        <v>163.4</v>
      </c>
      <c r="L5" s="22">
        <v>24.6</v>
      </c>
      <c r="M5" s="29">
        <v>12</v>
      </c>
      <c r="N5" s="29">
        <v>159</v>
      </c>
      <c r="O5" s="29">
        <v>19.399999999999999</v>
      </c>
      <c r="P5" s="29">
        <v>12</v>
      </c>
      <c r="Q5" s="1">
        <f t="shared" si="2"/>
        <v>-4.4000000000000057</v>
      </c>
      <c r="R5" s="1">
        <f>SQRT(POWER(L5,2)+POWER(O5,2)-L5*O5)</f>
        <v>22.456179550404382</v>
      </c>
      <c r="S5" s="2">
        <f t="shared" si="3"/>
        <v>12</v>
      </c>
      <c r="T5" s="20"/>
      <c r="U5" s="22"/>
      <c r="V5" s="22"/>
      <c r="W5" s="20"/>
      <c r="X5" s="22"/>
      <c r="Y5" s="22"/>
      <c r="Z5" s="1">
        <f t="shared" si="4"/>
        <v>0</v>
      </c>
      <c r="AA5" s="1">
        <f t="shared" ref="AA5:AA10" si="6">SQRT(POWER(T5,2)+POWER(W5,2)-T5*W5)</f>
        <v>0</v>
      </c>
      <c r="AB5" s="2">
        <f t="shared" si="5"/>
        <v>0</v>
      </c>
    </row>
    <row r="6" spans="1:28">
      <c r="A6" s="24" t="s">
        <v>23</v>
      </c>
      <c r="B6" s="20">
        <v>111.2</v>
      </c>
      <c r="C6" s="22">
        <v>28.3</v>
      </c>
      <c r="D6" s="29">
        <v>23</v>
      </c>
      <c r="E6" s="29">
        <v>105.8</v>
      </c>
      <c r="F6" s="29">
        <v>27.9</v>
      </c>
      <c r="G6" s="29">
        <v>23</v>
      </c>
      <c r="H6" s="1">
        <f t="shared" si="0"/>
        <v>-5.4000000000000057</v>
      </c>
      <c r="I6" s="1">
        <f t="shared" ref="I6:I8" si="7">SQRT(POWER(C6,2)+POWER(F6,2)-C6*F6)</f>
        <v>28.102135150198109</v>
      </c>
      <c r="J6" s="2">
        <f t="shared" si="1"/>
        <v>23</v>
      </c>
      <c r="K6" s="20">
        <v>109</v>
      </c>
      <c r="L6" s="22">
        <v>20.399999999999999</v>
      </c>
      <c r="M6" s="29">
        <v>12</v>
      </c>
      <c r="N6" s="29">
        <v>106.1</v>
      </c>
      <c r="O6" s="29">
        <v>16.7</v>
      </c>
      <c r="P6" s="29">
        <v>12</v>
      </c>
      <c r="Q6" s="1">
        <f t="shared" si="2"/>
        <v>-2.9000000000000057</v>
      </c>
      <c r="R6" s="1">
        <f t="shared" ref="R6:R8" si="8">SQRT(POWER(L6,2)+POWER(O6,2)-L6*O6)</f>
        <v>18.824717793369441</v>
      </c>
      <c r="S6" s="2">
        <f t="shared" si="3"/>
        <v>12</v>
      </c>
      <c r="T6" s="20"/>
      <c r="U6" s="22"/>
      <c r="V6" s="22"/>
      <c r="W6" s="20"/>
      <c r="X6" s="22"/>
      <c r="Y6" s="22"/>
      <c r="Z6" s="1">
        <f t="shared" si="4"/>
        <v>0</v>
      </c>
      <c r="AA6" s="1">
        <f t="shared" si="6"/>
        <v>0</v>
      </c>
      <c r="AB6" s="2">
        <f t="shared" si="5"/>
        <v>0</v>
      </c>
    </row>
    <row r="7" spans="1:28">
      <c r="A7" s="24" t="s">
        <v>24</v>
      </c>
      <c r="B7" s="20">
        <v>37</v>
      </c>
      <c r="C7" s="22">
        <v>8.9</v>
      </c>
      <c r="D7" s="29">
        <v>23</v>
      </c>
      <c r="E7" s="29">
        <v>36</v>
      </c>
      <c r="F7" s="29">
        <v>8.1999999999999993</v>
      </c>
      <c r="G7" s="29">
        <v>23</v>
      </c>
      <c r="H7" s="1">
        <f t="shared" si="0"/>
        <v>-1</v>
      </c>
      <c r="I7" s="1">
        <f t="shared" si="7"/>
        <v>8.5714642856398804</v>
      </c>
      <c r="J7" s="2">
        <f t="shared" si="1"/>
        <v>23</v>
      </c>
      <c r="K7" s="20">
        <v>35.6</v>
      </c>
      <c r="L7" s="22">
        <v>7</v>
      </c>
      <c r="M7" s="29">
        <v>12</v>
      </c>
      <c r="N7" s="29">
        <v>35.6</v>
      </c>
      <c r="O7" s="29">
        <v>6.4</v>
      </c>
      <c r="P7" s="29">
        <v>12</v>
      </c>
      <c r="Q7" s="1">
        <f t="shared" si="2"/>
        <v>0</v>
      </c>
      <c r="R7" s="1">
        <f t="shared" si="8"/>
        <v>6.7201190465645775</v>
      </c>
      <c r="S7" s="2">
        <f t="shared" si="3"/>
        <v>12</v>
      </c>
      <c r="T7" s="20"/>
      <c r="U7" s="22"/>
      <c r="V7" s="22"/>
      <c r="W7" s="20"/>
      <c r="X7" s="22"/>
      <c r="Y7" s="22"/>
      <c r="Z7" s="1">
        <f t="shared" si="4"/>
        <v>0</v>
      </c>
      <c r="AA7" s="1">
        <f t="shared" si="6"/>
        <v>0</v>
      </c>
      <c r="AB7" s="2">
        <f t="shared" si="5"/>
        <v>0</v>
      </c>
    </row>
    <row r="8" spans="1:28">
      <c r="A8" s="24" t="s">
        <v>25</v>
      </c>
      <c r="B8" s="20">
        <v>98.3</v>
      </c>
      <c r="C8" s="22">
        <v>61.7</v>
      </c>
      <c r="D8" s="29">
        <v>23</v>
      </c>
      <c r="E8" s="29">
        <v>98.4</v>
      </c>
      <c r="F8" s="29">
        <v>51.3</v>
      </c>
      <c r="G8" s="29">
        <v>23</v>
      </c>
      <c r="H8" s="1">
        <f t="shared" si="0"/>
        <v>0.10000000000000853</v>
      </c>
      <c r="I8" s="1">
        <f t="shared" si="7"/>
        <v>57.213372562714738</v>
      </c>
      <c r="J8" s="2">
        <f t="shared" si="1"/>
        <v>23</v>
      </c>
      <c r="K8" s="22">
        <v>94.5</v>
      </c>
      <c r="L8" s="20">
        <v>44.3</v>
      </c>
      <c r="M8" s="29">
        <v>12</v>
      </c>
      <c r="N8" s="29">
        <v>96.8</v>
      </c>
      <c r="O8" s="29">
        <v>37.4</v>
      </c>
      <c r="P8" s="29">
        <v>12</v>
      </c>
      <c r="Q8" s="1">
        <f t="shared" si="2"/>
        <v>2.2999999999999972</v>
      </c>
      <c r="R8" s="1">
        <f t="shared" si="8"/>
        <v>41.284742944579421</v>
      </c>
      <c r="S8" s="2">
        <f t="shared" si="3"/>
        <v>12</v>
      </c>
      <c r="T8" s="20"/>
      <c r="U8" s="22"/>
      <c r="V8" s="22"/>
      <c r="W8" s="20"/>
      <c r="X8" s="22"/>
      <c r="Y8" s="22"/>
      <c r="Z8" s="1">
        <f t="shared" si="4"/>
        <v>0</v>
      </c>
      <c r="AA8" s="1">
        <f t="shared" si="6"/>
        <v>0</v>
      </c>
      <c r="AB8" s="2">
        <f t="shared" si="5"/>
        <v>0</v>
      </c>
    </row>
    <row r="9" spans="1:28">
      <c r="A9" s="24" t="s">
        <v>26</v>
      </c>
      <c r="B9" s="20">
        <v>14.9</v>
      </c>
      <c r="C9" s="22">
        <v>8.8000000000000007</v>
      </c>
      <c r="D9" s="29">
        <v>23</v>
      </c>
      <c r="E9" s="29">
        <v>14.2</v>
      </c>
      <c r="F9" s="29">
        <v>9.5</v>
      </c>
      <c r="G9" s="29">
        <v>23</v>
      </c>
      <c r="H9" s="1">
        <f t="shared" si="0"/>
        <v>-0.70000000000000107</v>
      </c>
      <c r="I9" s="1">
        <f>SQRT(POWER(C9,2)+POWER(F9,2)-C9*F9)</f>
        <v>9.170059977993601</v>
      </c>
      <c r="J9" s="2">
        <f t="shared" si="1"/>
        <v>23</v>
      </c>
      <c r="K9" s="22">
        <v>16.100000000000001</v>
      </c>
      <c r="L9" s="20">
        <v>11.4</v>
      </c>
      <c r="M9" s="29">
        <v>12</v>
      </c>
      <c r="N9" s="29">
        <v>22.1</v>
      </c>
      <c r="O9" s="29">
        <v>21.1</v>
      </c>
      <c r="P9" s="29">
        <v>12</v>
      </c>
      <c r="Q9" s="1">
        <f>N9-K9</f>
        <v>6</v>
      </c>
      <c r="R9" s="1">
        <f>SQRT(POWER(L9,2)+POWER(O9,2)-L9*O9)</f>
        <v>18.292894795521022</v>
      </c>
      <c r="S9" s="2">
        <f t="shared" si="3"/>
        <v>12</v>
      </c>
      <c r="T9" s="20"/>
      <c r="U9" s="22"/>
      <c r="V9" s="22"/>
      <c r="W9" s="20"/>
      <c r="X9" s="22"/>
      <c r="Y9" s="22"/>
      <c r="Z9" s="1">
        <f t="shared" si="4"/>
        <v>0</v>
      </c>
      <c r="AA9" s="1">
        <f t="shared" si="6"/>
        <v>0</v>
      </c>
      <c r="AB9" s="2">
        <f t="shared" si="5"/>
        <v>0</v>
      </c>
    </row>
    <row r="10" spans="1:28">
      <c r="A10" s="24" t="s">
        <v>27</v>
      </c>
      <c r="B10" s="20">
        <v>3.4</v>
      </c>
      <c r="C10" s="22">
        <v>2.1</v>
      </c>
      <c r="D10" s="29">
        <v>23</v>
      </c>
      <c r="E10" s="29">
        <v>3.2</v>
      </c>
      <c r="F10" s="29">
        <v>2.1</v>
      </c>
      <c r="G10" s="29">
        <v>23</v>
      </c>
      <c r="H10" s="1">
        <f t="shared" si="0"/>
        <v>-0.19999999999999973</v>
      </c>
      <c r="I10" s="1">
        <f>SQRT(POWER(C10,2)+POWER(F10,2)-C10*F10)</f>
        <v>2.1</v>
      </c>
      <c r="J10" s="2">
        <f t="shared" si="1"/>
        <v>23</v>
      </c>
      <c r="K10" s="22">
        <v>3.8</v>
      </c>
      <c r="L10" s="20">
        <v>3.4</v>
      </c>
      <c r="M10" s="29">
        <v>12</v>
      </c>
      <c r="N10" s="29">
        <v>4.9000000000000004</v>
      </c>
      <c r="O10" s="29">
        <v>4.7</v>
      </c>
      <c r="P10" s="29">
        <v>12</v>
      </c>
      <c r="Q10" s="1">
        <f>N10-K10</f>
        <v>1.1000000000000005</v>
      </c>
      <c r="R10" s="1">
        <f>SQRT(POWER(L10,2)+POWER(O10,2)-L10*O10)</f>
        <v>4.2035699113967411</v>
      </c>
      <c r="S10" s="2">
        <f t="shared" si="3"/>
        <v>12</v>
      </c>
      <c r="T10" s="20"/>
      <c r="U10" s="22"/>
      <c r="V10" s="22"/>
      <c r="W10" s="20"/>
      <c r="X10" s="22"/>
      <c r="Y10" s="22"/>
      <c r="Z10" s="1">
        <f t="shared" si="4"/>
        <v>0</v>
      </c>
      <c r="AA10" s="1">
        <f t="shared" si="6"/>
        <v>0</v>
      </c>
      <c r="AB10" s="2">
        <f t="shared" si="5"/>
        <v>0</v>
      </c>
    </row>
    <row r="11" spans="1:28">
      <c r="A11" s="3" t="s">
        <v>93</v>
      </c>
      <c r="B11" s="1">
        <v>27.1</v>
      </c>
      <c r="C11" s="2">
        <v>5.4</v>
      </c>
      <c r="D11" s="29">
        <v>23</v>
      </c>
      <c r="E11" s="1">
        <v>29.5</v>
      </c>
      <c r="F11" s="2">
        <v>4.5</v>
      </c>
      <c r="G11" s="29">
        <v>23</v>
      </c>
      <c r="H11" s="1">
        <f t="shared" ref="H11" si="9">E11-B11</f>
        <v>2.3999999999999986</v>
      </c>
      <c r="I11" s="1">
        <f>SQRT(POWER(C11,2)+POWER(F11,2)-C11*F11)</f>
        <v>5.0109879265470196</v>
      </c>
      <c r="J11" s="2">
        <f t="shared" ref="J11" si="10" xml:space="preserve"> G11</f>
        <v>23</v>
      </c>
      <c r="K11" s="2">
        <v>25.6</v>
      </c>
      <c r="L11" s="1">
        <v>5.4</v>
      </c>
      <c r="M11" s="29">
        <v>12</v>
      </c>
      <c r="N11" s="2">
        <v>24.3</v>
      </c>
      <c r="O11" s="1">
        <v>4.8</v>
      </c>
      <c r="P11" s="29">
        <v>12</v>
      </c>
      <c r="Q11" s="1">
        <f t="shared" ref="Q11" si="11">N11-K11</f>
        <v>-1.3000000000000007</v>
      </c>
      <c r="R11" s="1">
        <f>SQRT(POWER(L11,2)+POWER(O11,2)-L11*O11)</f>
        <v>5.1264022471905184</v>
      </c>
      <c r="S11" s="2">
        <f t="shared" ref="S11" si="12" xml:space="preserve"> P11</f>
        <v>12</v>
      </c>
    </row>
  </sheetData>
  <mergeCells count="7">
    <mergeCell ref="T1:U1"/>
    <mergeCell ref="W1:X1"/>
    <mergeCell ref="K2:O2"/>
    <mergeCell ref="B1:C1"/>
    <mergeCell ref="E1:F1"/>
    <mergeCell ref="K1:L1"/>
    <mergeCell ref="N1:O1"/>
  </mergeCells>
  <phoneticPr fontId="2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39E40-06B6-49D2-AF25-C178781954B9}">
  <dimension ref="A1:AB10"/>
  <sheetViews>
    <sheetView zoomScale="86" zoomScaleNormal="86" workbookViewId="0">
      <selection activeCell="Q6" sqref="Q6:S6"/>
    </sheetView>
  </sheetViews>
  <sheetFormatPr defaultRowHeight="15"/>
  <cols>
    <col min="1" max="1" width="22.375" style="3" customWidth="1"/>
    <col min="2" max="2" width="9" style="1"/>
    <col min="3" max="4" width="9" style="2"/>
    <col min="5" max="5" width="9" style="1"/>
    <col min="6" max="7" width="9" style="2"/>
    <col min="8" max="8" width="9" style="1"/>
    <col min="9" max="11" width="9" style="2"/>
    <col min="12" max="13" width="9" style="1"/>
    <col min="14" max="14" width="9" style="2"/>
    <col min="15" max="16" width="9" style="1"/>
    <col min="17" max="17" width="9" style="2"/>
    <col min="18" max="18" width="9" style="1"/>
    <col min="19" max="19" width="9" style="2"/>
    <col min="20" max="20" width="9" style="1"/>
    <col min="21" max="21" width="12" style="2" customWidth="1"/>
    <col min="22" max="22" width="9" style="2"/>
    <col min="23" max="23" width="9" style="1"/>
    <col min="24" max="25" width="9" style="2"/>
    <col min="26" max="26" width="9" style="1"/>
    <col min="27" max="27" width="9" style="2"/>
    <col min="28" max="16384" width="9" style="1"/>
  </cols>
  <sheetData>
    <row r="1" spans="1:28">
      <c r="A1" s="23" t="s">
        <v>11</v>
      </c>
      <c r="B1" s="46" t="s">
        <v>10</v>
      </c>
      <c r="C1" s="46"/>
      <c r="D1" s="18"/>
      <c r="E1" s="47" t="s">
        <v>9</v>
      </c>
      <c r="F1" s="47"/>
      <c r="G1" s="20"/>
      <c r="J1" s="18"/>
      <c r="K1" s="51" t="s">
        <v>10</v>
      </c>
      <c r="L1" s="52"/>
      <c r="M1" s="19"/>
      <c r="N1" s="47" t="s">
        <v>9</v>
      </c>
      <c r="O1" s="47"/>
      <c r="P1" s="20"/>
      <c r="T1" s="46" t="s">
        <v>10</v>
      </c>
      <c r="U1" s="46"/>
      <c r="V1" s="18"/>
      <c r="W1" s="47" t="s">
        <v>9</v>
      </c>
      <c r="X1" s="47"/>
      <c r="Y1" s="20"/>
    </row>
    <row r="2" spans="1:28">
      <c r="A2" s="23" t="s">
        <v>8</v>
      </c>
      <c r="B2" s="13" t="s">
        <v>7</v>
      </c>
      <c r="C2" s="12"/>
      <c r="D2" s="12"/>
      <c r="E2" s="12"/>
      <c r="F2" s="11"/>
      <c r="G2" s="10"/>
      <c r="K2" s="48" t="s">
        <v>6</v>
      </c>
      <c r="L2" s="49"/>
      <c r="M2" s="49"/>
      <c r="N2" s="49"/>
      <c r="O2" s="50"/>
      <c r="P2" s="9"/>
      <c r="T2" s="8" t="s">
        <v>12</v>
      </c>
      <c r="U2" s="8"/>
      <c r="V2" s="8"/>
      <c r="W2" s="8"/>
      <c r="X2" s="8"/>
      <c r="Y2" s="7"/>
    </row>
    <row r="3" spans="1:28">
      <c r="A3" s="6" t="s">
        <v>5</v>
      </c>
      <c r="B3" s="4" t="s">
        <v>4</v>
      </c>
      <c r="C3" s="5" t="s">
        <v>3</v>
      </c>
      <c r="D3" s="5" t="s">
        <v>0</v>
      </c>
      <c r="E3" s="4" t="s">
        <v>4</v>
      </c>
      <c r="F3" s="5" t="s">
        <v>3</v>
      </c>
      <c r="G3" s="5" t="s">
        <v>0</v>
      </c>
      <c r="H3" s="4" t="s">
        <v>2</v>
      </c>
      <c r="I3" s="4" t="s">
        <v>1</v>
      </c>
      <c r="J3" s="4" t="s">
        <v>0</v>
      </c>
      <c r="K3" s="4" t="s">
        <v>4</v>
      </c>
      <c r="L3" s="5" t="s">
        <v>3</v>
      </c>
      <c r="M3" s="5" t="s">
        <v>0</v>
      </c>
      <c r="N3" s="4" t="s">
        <v>4</v>
      </c>
      <c r="O3" s="5" t="s">
        <v>3</v>
      </c>
      <c r="P3" s="5" t="s">
        <v>0</v>
      </c>
      <c r="Q3" s="4" t="s">
        <v>2</v>
      </c>
      <c r="R3" s="4" t="s">
        <v>1</v>
      </c>
      <c r="S3" s="4" t="s">
        <v>0</v>
      </c>
      <c r="T3" s="4" t="s">
        <v>4</v>
      </c>
      <c r="U3" s="5" t="s">
        <v>3</v>
      </c>
      <c r="V3" s="5" t="s">
        <v>0</v>
      </c>
      <c r="W3" s="4" t="s">
        <v>4</v>
      </c>
      <c r="X3" s="5" t="s">
        <v>3</v>
      </c>
      <c r="Y3" s="5" t="s">
        <v>0</v>
      </c>
      <c r="Z3" s="4" t="s">
        <v>2</v>
      </c>
      <c r="AA3" s="4" t="s">
        <v>1</v>
      </c>
      <c r="AB3" s="4" t="s">
        <v>0</v>
      </c>
    </row>
    <row r="4" spans="1:28">
      <c r="A4" s="24" t="s">
        <v>33</v>
      </c>
      <c r="B4" s="20">
        <v>28.5</v>
      </c>
      <c r="C4" s="21">
        <v>0.8</v>
      </c>
      <c r="D4">
        <v>21</v>
      </c>
      <c r="E4">
        <v>25</v>
      </c>
      <c r="F4">
        <v>0.7</v>
      </c>
      <c r="G4">
        <v>21</v>
      </c>
      <c r="H4" s="1">
        <f t="shared" ref="H4:H10" si="0">E4-B4</f>
        <v>-3.5</v>
      </c>
      <c r="I4" s="1">
        <f>SQRT(POWER(C4,2)+POWER(F4,2)-C4*F4)</f>
        <v>0.75498344352707514</v>
      </c>
      <c r="J4" s="2">
        <f t="shared" ref="J4:J10" si="1" xml:space="preserve"> G4</f>
        <v>21</v>
      </c>
      <c r="K4" s="20">
        <v>29.6</v>
      </c>
      <c r="L4" s="22">
        <v>0.8</v>
      </c>
      <c r="M4">
        <v>17</v>
      </c>
      <c r="N4">
        <v>26.4</v>
      </c>
      <c r="O4">
        <v>0.8</v>
      </c>
      <c r="P4">
        <v>17</v>
      </c>
      <c r="Q4" s="1">
        <f t="shared" ref="Q4:Q10" si="2">N4-K4</f>
        <v>-3.2000000000000028</v>
      </c>
      <c r="R4" s="1">
        <f>SQRT(POWER(L4,2)+POWER(O4,2)-L4*O4)</f>
        <v>0.8</v>
      </c>
      <c r="S4" s="2">
        <f t="shared" ref="S4:S10" si="3" xml:space="preserve"> P4</f>
        <v>17</v>
      </c>
      <c r="T4" s="20"/>
      <c r="U4" s="22"/>
      <c r="V4" s="22"/>
      <c r="W4" s="20"/>
      <c r="X4" s="21"/>
      <c r="Y4" s="21"/>
      <c r="Z4" s="1">
        <f t="shared" ref="Z4:Z10" si="4">W4-T4</f>
        <v>0</v>
      </c>
      <c r="AA4" s="1">
        <f>SQRT(POWER(U4,2)+POWER(X4,2)-U4*X4)</f>
        <v>0</v>
      </c>
      <c r="AB4" s="2">
        <f t="shared" ref="AB4:AB10" si="5" xml:space="preserve"> Y4</f>
        <v>0</v>
      </c>
    </row>
    <row r="5" spans="1:28">
      <c r="A5" s="24" t="s">
        <v>34</v>
      </c>
      <c r="B5" s="20">
        <v>33.4</v>
      </c>
      <c r="C5" s="22">
        <v>1.6</v>
      </c>
      <c r="D5">
        <v>21</v>
      </c>
      <c r="E5">
        <v>30.2</v>
      </c>
      <c r="F5">
        <v>1.2</v>
      </c>
      <c r="G5">
        <v>21</v>
      </c>
      <c r="H5" s="1">
        <f t="shared" si="0"/>
        <v>-3.1999999999999993</v>
      </c>
      <c r="I5" s="1">
        <f>SQRT(POWER(C5,2)+POWER(F5,2)-C5*F5)</f>
        <v>1.4422205101855958</v>
      </c>
      <c r="J5" s="2">
        <f t="shared" si="1"/>
        <v>21</v>
      </c>
      <c r="K5" s="20">
        <v>36.4</v>
      </c>
      <c r="L5" s="22">
        <v>0.8</v>
      </c>
      <c r="M5">
        <v>17</v>
      </c>
      <c r="N5">
        <v>32.5</v>
      </c>
      <c r="O5">
        <v>0.8</v>
      </c>
      <c r="P5">
        <v>17</v>
      </c>
      <c r="Q5" s="1">
        <f t="shared" si="2"/>
        <v>-3.8999999999999986</v>
      </c>
      <c r="R5" s="1">
        <f>SQRT(POWER(L5,2)+POWER(O5,2)-L5*O5)</f>
        <v>0.8</v>
      </c>
      <c r="S5" s="2">
        <f t="shared" si="3"/>
        <v>17</v>
      </c>
      <c r="T5" s="20"/>
      <c r="U5" s="22"/>
      <c r="V5" s="22"/>
      <c r="W5" s="20"/>
      <c r="X5" s="22"/>
      <c r="Y5" s="22"/>
      <c r="Z5" s="1">
        <f t="shared" si="4"/>
        <v>0</v>
      </c>
      <c r="AA5" s="1">
        <f t="shared" ref="AA5:AA10" si="6">SQRT(POWER(T5,2)+POWER(W5,2)-T5*W5)</f>
        <v>0</v>
      </c>
      <c r="AB5" s="2">
        <f t="shared" si="5"/>
        <v>0</v>
      </c>
    </row>
    <row r="6" spans="1:28">
      <c r="A6" s="24" t="s">
        <v>94</v>
      </c>
      <c r="B6" s="20">
        <v>1.65</v>
      </c>
      <c r="C6" s="22">
        <v>0.1</v>
      </c>
      <c r="D6">
        <v>21</v>
      </c>
      <c r="E6" s="20">
        <v>1.76</v>
      </c>
      <c r="F6" s="22">
        <v>0.1</v>
      </c>
      <c r="G6">
        <v>21</v>
      </c>
      <c r="H6" s="1">
        <f t="shared" si="0"/>
        <v>0.1100000000000001</v>
      </c>
      <c r="I6" s="1">
        <f t="shared" ref="I6:I8" si="7">SQRT(POWER(C6,2)+POWER(F6,2)-C6*F6)</f>
        <v>0.1</v>
      </c>
      <c r="J6" s="2">
        <f t="shared" si="1"/>
        <v>21</v>
      </c>
      <c r="K6" s="20">
        <v>1.56</v>
      </c>
      <c r="L6" s="22">
        <v>0.1</v>
      </c>
      <c r="M6">
        <v>17</v>
      </c>
      <c r="N6" s="20">
        <v>1.65</v>
      </c>
      <c r="O6" s="22">
        <v>0.1</v>
      </c>
      <c r="P6">
        <v>17</v>
      </c>
      <c r="Q6" s="1">
        <f t="shared" si="2"/>
        <v>8.9999999999999858E-2</v>
      </c>
      <c r="R6" s="1">
        <f t="shared" ref="R6:R8" si="8">SQRT(POWER(L6,2)+POWER(O6,2)-L6*O6)</f>
        <v>0.1</v>
      </c>
      <c r="S6" s="2">
        <f t="shared" si="3"/>
        <v>17</v>
      </c>
      <c r="T6" s="20"/>
      <c r="U6" s="22"/>
      <c r="V6" s="22"/>
      <c r="W6" s="20"/>
      <c r="X6" s="22"/>
      <c r="Y6" s="22"/>
      <c r="Z6" s="1">
        <f t="shared" si="4"/>
        <v>0</v>
      </c>
      <c r="AA6" s="1">
        <f t="shared" si="6"/>
        <v>0</v>
      </c>
      <c r="AB6" s="2">
        <f t="shared" si="5"/>
        <v>0</v>
      </c>
    </row>
    <row r="7" spans="1:28">
      <c r="A7" s="24"/>
      <c r="B7" s="20"/>
      <c r="C7" s="22"/>
      <c r="D7" s="22"/>
      <c r="E7" s="20"/>
      <c r="F7" s="22"/>
      <c r="G7" s="22"/>
      <c r="H7" s="1">
        <f t="shared" si="0"/>
        <v>0</v>
      </c>
      <c r="I7" s="1">
        <f t="shared" si="7"/>
        <v>0</v>
      </c>
      <c r="J7" s="2">
        <f t="shared" si="1"/>
        <v>0</v>
      </c>
      <c r="K7" s="20"/>
      <c r="L7" s="22"/>
      <c r="M7" s="22"/>
      <c r="N7" s="20"/>
      <c r="O7" s="22"/>
      <c r="P7" s="22"/>
      <c r="Q7" s="1">
        <f t="shared" si="2"/>
        <v>0</v>
      </c>
      <c r="R7" s="1">
        <f t="shared" si="8"/>
        <v>0</v>
      </c>
      <c r="S7" s="2">
        <f t="shared" si="3"/>
        <v>0</v>
      </c>
      <c r="T7" s="20"/>
      <c r="U7" s="22"/>
      <c r="V7" s="22"/>
      <c r="W7" s="20"/>
      <c r="X7" s="22"/>
      <c r="Y7" s="22"/>
      <c r="Z7" s="1">
        <f t="shared" si="4"/>
        <v>0</v>
      </c>
      <c r="AA7" s="1">
        <f t="shared" si="6"/>
        <v>0</v>
      </c>
      <c r="AB7" s="2">
        <f t="shared" si="5"/>
        <v>0</v>
      </c>
    </row>
    <row r="8" spans="1:28">
      <c r="A8" s="24"/>
      <c r="B8" s="20"/>
      <c r="C8" s="22"/>
      <c r="D8" s="22"/>
      <c r="E8" s="20"/>
      <c r="F8" s="22"/>
      <c r="G8" s="22"/>
      <c r="H8" s="1">
        <f t="shared" si="0"/>
        <v>0</v>
      </c>
      <c r="I8" s="1">
        <f t="shared" si="7"/>
        <v>0</v>
      </c>
      <c r="J8" s="2">
        <f t="shared" si="1"/>
        <v>0</v>
      </c>
      <c r="K8" s="22"/>
      <c r="L8" s="20"/>
      <c r="M8" s="20"/>
      <c r="N8" s="22"/>
      <c r="O8" s="20"/>
      <c r="P8" s="20"/>
      <c r="Q8" s="1">
        <f t="shared" si="2"/>
        <v>0</v>
      </c>
      <c r="R8" s="1">
        <f t="shared" si="8"/>
        <v>0</v>
      </c>
      <c r="S8" s="2">
        <f t="shared" si="3"/>
        <v>0</v>
      </c>
      <c r="T8" s="20"/>
      <c r="U8" s="22"/>
      <c r="V8" s="22"/>
      <c r="W8" s="20"/>
      <c r="X8" s="22"/>
      <c r="Y8" s="22"/>
      <c r="Z8" s="1">
        <f t="shared" si="4"/>
        <v>0</v>
      </c>
      <c r="AA8" s="1">
        <f t="shared" si="6"/>
        <v>0</v>
      </c>
      <c r="AB8" s="2">
        <f t="shared" si="5"/>
        <v>0</v>
      </c>
    </row>
    <row r="9" spans="1:28">
      <c r="A9" s="24"/>
      <c r="B9" s="20"/>
      <c r="C9" s="22"/>
      <c r="D9" s="22"/>
      <c r="E9" s="20"/>
      <c r="F9" s="22"/>
      <c r="G9" s="22"/>
      <c r="H9" s="1">
        <f t="shared" si="0"/>
        <v>0</v>
      </c>
      <c r="I9" s="1">
        <f>SQRT(POWER(C9,2)+POWER(F9,2)-C9*F9)</f>
        <v>0</v>
      </c>
      <c r="J9" s="2">
        <f t="shared" si="1"/>
        <v>0</v>
      </c>
      <c r="K9" s="22"/>
      <c r="L9" s="20"/>
      <c r="M9" s="20"/>
      <c r="N9" s="22"/>
      <c r="O9" s="20"/>
      <c r="P9" s="20"/>
      <c r="Q9" s="1">
        <f t="shared" si="2"/>
        <v>0</v>
      </c>
      <c r="R9" s="1">
        <f>SQRT(POWER(L9,2)+POWER(O9,2)-L9*O9)</f>
        <v>0</v>
      </c>
      <c r="S9" s="2">
        <f t="shared" si="3"/>
        <v>0</v>
      </c>
      <c r="T9" s="20"/>
      <c r="U9" s="22"/>
      <c r="V9" s="22"/>
      <c r="W9" s="20"/>
      <c r="X9" s="22"/>
      <c r="Y9" s="22"/>
      <c r="Z9" s="1">
        <f t="shared" si="4"/>
        <v>0</v>
      </c>
      <c r="AA9" s="1">
        <f t="shared" si="6"/>
        <v>0</v>
      </c>
      <c r="AB9" s="2">
        <f t="shared" si="5"/>
        <v>0</v>
      </c>
    </row>
    <row r="10" spans="1:28">
      <c r="A10" s="24"/>
      <c r="B10" s="20"/>
      <c r="C10" s="22"/>
      <c r="D10" s="22"/>
      <c r="E10" s="20"/>
      <c r="F10" s="22"/>
      <c r="G10" s="22"/>
      <c r="H10" s="1">
        <f t="shared" si="0"/>
        <v>0</v>
      </c>
      <c r="I10" s="1">
        <f>SQRT(POWER(C10,2)+POWER(F10,2)-C10*F10)</f>
        <v>0</v>
      </c>
      <c r="J10" s="2">
        <f t="shared" si="1"/>
        <v>0</v>
      </c>
      <c r="K10" s="22"/>
      <c r="L10" s="20"/>
      <c r="M10" s="20"/>
      <c r="N10" s="22"/>
      <c r="O10" s="20"/>
      <c r="P10" s="20"/>
      <c r="Q10" s="1">
        <f t="shared" si="2"/>
        <v>0</v>
      </c>
      <c r="R10" s="1">
        <f>SQRT(POWER(L10,2)+POWER(O10,2)-L10*O10)</f>
        <v>0</v>
      </c>
      <c r="S10" s="2">
        <f t="shared" si="3"/>
        <v>0</v>
      </c>
      <c r="T10" s="20"/>
      <c r="U10" s="22"/>
      <c r="V10" s="22"/>
      <c r="W10" s="20"/>
      <c r="X10" s="22"/>
      <c r="Y10" s="22"/>
      <c r="Z10" s="1">
        <f t="shared" si="4"/>
        <v>0</v>
      </c>
      <c r="AA10" s="1">
        <f t="shared" si="6"/>
        <v>0</v>
      </c>
      <c r="AB10" s="2">
        <f t="shared" si="5"/>
        <v>0</v>
      </c>
    </row>
  </sheetData>
  <mergeCells count="7">
    <mergeCell ref="T1:U1"/>
    <mergeCell ref="W1:X1"/>
    <mergeCell ref="K2:O2"/>
    <mergeCell ref="B1:C1"/>
    <mergeCell ref="E1:F1"/>
    <mergeCell ref="K1:L1"/>
    <mergeCell ref="N1:O1"/>
  </mergeCells>
  <phoneticPr fontId="2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FC38F-466A-4E99-B50D-42E92FC7AC32}">
  <dimension ref="A1:AB10"/>
  <sheetViews>
    <sheetView zoomScale="86" zoomScaleNormal="86" workbookViewId="0">
      <selection activeCell="I5" sqref="I5"/>
    </sheetView>
  </sheetViews>
  <sheetFormatPr defaultRowHeight="15"/>
  <cols>
    <col min="1" max="1" width="22.375" style="3" customWidth="1"/>
    <col min="2" max="2" width="9" style="1"/>
    <col min="3" max="4" width="9" style="2"/>
    <col min="5" max="5" width="9" style="1"/>
    <col min="6" max="7" width="9" style="2"/>
    <col min="8" max="8" width="9" style="1"/>
    <col min="9" max="11" width="9" style="2"/>
    <col min="12" max="13" width="9" style="1"/>
    <col min="14" max="14" width="9" style="2"/>
    <col min="15" max="16" width="9" style="1"/>
    <col min="17" max="17" width="9" style="2"/>
    <col min="18" max="18" width="9" style="1"/>
    <col min="19" max="19" width="9" style="2"/>
    <col min="20" max="20" width="9" style="1"/>
    <col min="21" max="21" width="12" style="2" customWidth="1"/>
    <col min="22" max="22" width="9" style="2"/>
    <col min="23" max="23" width="9" style="1"/>
    <col min="24" max="25" width="9" style="2"/>
    <col min="26" max="26" width="9" style="1"/>
    <col min="27" max="27" width="9" style="2"/>
    <col min="28" max="16384" width="9" style="1"/>
  </cols>
  <sheetData>
    <row r="1" spans="1:28">
      <c r="A1" s="23" t="s">
        <v>11</v>
      </c>
      <c r="B1" s="46" t="s">
        <v>10</v>
      </c>
      <c r="C1" s="46"/>
      <c r="D1" s="18"/>
      <c r="E1" s="47" t="s">
        <v>9</v>
      </c>
      <c r="F1" s="47"/>
      <c r="G1" s="20"/>
      <c r="J1" s="18"/>
      <c r="K1" s="51" t="s">
        <v>10</v>
      </c>
      <c r="L1" s="52"/>
      <c r="M1" s="19"/>
      <c r="N1" s="47" t="s">
        <v>9</v>
      </c>
      <c r="O1" s="47"/>
      <c r="P1" s="20"/>
      <c r="T1" s="46" t="s">
        <v>10</v>
      </c>
      <c r="U1" s="46"/>
      <c r="V1" s="18"/>
      <c r="W1" s="47" t="s">
        <v>9</v>
      </c>
      <c r="X1" s="47"/>
      <c r="Y1" s="20"/>
    </row>
    <row r="2" spans="1:28">
      <c r="A2" s="23" t="s">
        <v>8</v>
      </c>
      <c r="B2" s="13" t="s">
        <v>7</v>
      </c>
      <c r="C2" s="12"/>
      <c r="D2" s="12"/>
      <c r="E2" s="12"/>
      <c r="F2" s="11"/>
      <c r="G2" s="10"/>
      <c r="K2" s="48" t="s">
        <v>6</v>
      </c>
      <c r="L2" s="49"/>
      <c r="M2" s="49"/>
      <c r="N2" s="49"/>
      <c r="O2" s="50"/>
      <c r="P2" s="9"/>
      <c r="T2" s="8" t="s">
        <v>12</v>
      </c>
      <c r="U2" s="8"/>
      <c r="V2" s="8"/>
      <c r="W2" s="8"/>
      <c r="X2" s="8"/>
      <c r="Y2" s="7"/>
    </row>
    <row r="3" spans="1:28">
      <c r="A3" s="6" t="s">
        <v>5</v>
      </c>
      <c r="B3" s="4" t="s">
        <v>4</v>
      </c>
      <c r="C3" s="5" t="s">
        <v>3</v>
      </c>
      <c r="D3" s="5" t="s">
        <v>0</v>
      </c>
      <c r="E3" s="4" t="s">
        <v>4</v>
      </c>
      <c r="F3" s="5" t="s">
        <v>3</v>
      </c>
      <c r="G3" s="5" t="s">
        <v>0</v>
      </c>
      <c r="H3" s="4" t="s">
        <v>2</v>
      </c>
      <c r="I3" s="4" t="s">
        <v>1</v>
      </c>
      <c r="J3" s="4" t="s">
        <v>0</v>
      </c>
      <c r="K3" s="4" t="s">
        <v>4</v>
      </c>
      <c r="L3" s="5" t="s">
        <v>3</v>
      </c>
      <c r="M3" s="5" t="s">
        <v>0</v>
      </c>
      <c r="N3" s="4" t="s">
        <v>4</v>
      </c>
      <c r="O3" s="5" t="s">
        <v>3</v>
      </c>
      <c r="P3" s="5" t="s">
        <v>0</v>
      </c>
      <c r="Q3" s="4" t="s">
        <v>2</v>
      </c>
      <c r="R3" s="4" t="s">
        <v>1</v>
      </c>
      <c r="S3" s="4" t="s">
        <v>0</v>
      </c>
      <c r="T3" s="4" t="s">
        <v>4</v>
      </c>
      <c r="U3" s="5" t="s">
        <v>3</v>
      </c>
      <c r="V3" s="5" t="s">
        <v>0</v>
      </c>
      <c r="W3" s="4" t="s">
        <v>4</v>
      </c>
      <c r="X3" s="5" t="s">
        <v>3</v>
      </c>
      <c r="Y3" s="5" t="s">
        <v>0</v>
      </c>
      <c r="Z3" s="4" t="s">
        <v>2</v>
      </c>
      <c r="AA3" s="4" t="s">
        <v>1</v>
      </c>
      <c r="AB3" s="4" t="s">
        <v>0</v>
      </c>
    </row>
    <row r="4" spans="1:28">
      <c r="A4" s="24" t="s">
        <v>53</v>
      </c>
      <c r="B4" s="20">
        <v>29</v>
      </c>
      <c r="C4" s="21">
        <v>0.8</v>
      </c>
      <c r="D4" s="21">
        <v>18</v>
      </c>
      <c r="E4" s="30">
        <v>25.2</v>
      </c>
      <c r="F4" s="30">
        <v>0.8</v>
      </c>
      <c r="G4" s="31">
        <v>18</v>
      </c>
      <c r="H4" s="1">
        <f>E4-B4</f>
        <v>-3.8000000000000007</v>
      </c>
      <c r="I4" s="1">
        <f>SQRT(POWER(C4,2)+POWER(F4,2)-C4*F4)</f>
        <v>0.8</v>
      </c>
      <c r="J4" s="2">
        <f xml:space="preserve"> G4</f>
        <v>18</v>
      </c>
      <c r="K4" s="20">
        <v>30.6</v>
      </c>
      <c r="L4" s="22">
        <v>1.3</v>
      </c>
      <c r="M4" s="22">
        <v>15</v>
      </c>
      <c r="N4" s="30">
        <v>27.4</v>
      </c>
      <c r="O4" s="30">
        <v>1.2</v>
      </c>
      <c r="P4" s="31">
        <v>15</v>
      </c>
      <c r="Q4" s="1">
        <f>N4-K4</f>
        <v>-3.2000000000000028</v>
      </c>
      <c r="R4" s="1">
        <f>SQRT(POWER(L4,2)+POWER(O4,2)-L4*O4)</f>
        <v>1.2529964086141667</v>
      </c>
      <c r="S4" s="2">
        <f xml:space="preserve"> P4</f>
        <v>15</v>
      </c>
      <c r="T4" s="20"/>
      <c r="U4" s="22"/>
      <c r="V4" s="22"/>
      <c r="W4" s="20"/>
      <c r="X4" s="21"/>
      <c r="Y4" s="21"/>
      <c r="Z4" s="1">
        <f t="shared" ref="Z4:Z10" si="0">W4-T4</f>
        <v>0</v>
      </c>
      <c r="AA4" s="1">
        <f>SQRT(POWER(U4,2)+POWER(X4,2)-U4*X4)</f>
        <v>0</v>
      </c>
      <c r="AB4" s="2">
        <f t="shared" ref="AB4:AB10" si="1" xml:space="preserve"> Y4</f>
        <v>0</v>
      </c>
    </row>
    <row r="5" spans="1:28">
      <c r="A5" s="24" t="s">
        <v>54</v>
      </c>
      <c r="B5" s="20">
        <v>33.6</v>
      </c>
      <c r="C5" s="22">
        <v>1.9</v>
      </c>
      <c r="D5" s="22">
        <v>18</v>
      </c>
      <c r="E5" s="30">
        <v>30.4</v>
      </c>
      <c r="F5" s="30">
        <v>1.3</v>
      </c>
      <c r="G5" s="31">
        <v>18</v>
      </c>
      <c r="H5" s="1">
        <f>E5-B5</f>
        <v>-3.2000000000000028</v>
      </c>
      <c r="I5" s="1">
        <f>SQRT(POWER(C5,2)+POWER(F5,2)-C5*F5)</f>
        <v>1.6822603841260722</v>
      </c>
      <c r="J5" s="2">
        <f xml:space="preserve"> G5</f>
        <v>18</v>
      </c>
      <c r="K5" s="20">
        <v>36.799999999999997</v>
      </c>
      <c r="L5" s="22">
        <v>1.1000000000000001</v>
      </c>
      <c r="M5" s="22">
        <v>15</v>
      </c>
      <c r="N5" s="30">
        <v>32.9</v>
      </c>
      <c r="O5" s="30">
        <v>1.1000000000000001</v>
      </c>
      <c r="P5" s="31">
        <v>15</v>
      </c>
      <c r="Q5" s="1">
        <f>N5-K5</f>
        <v>-3.8999999999999986</v>
      </c>
      <c r="R5" s="1">
        <f>SQRT(POWER(L5,2)+POWER(O5,2)-L5*O5)</f>
        <v>1.1000000000000001</v>
      </c>
      <c r="S5" s="2">
        <f xml:space="preserve"> P5</f>
        <v>15</v>
      </c>
      <c r="T5" s="20"/>
      <c r="U5" s="22"/>
      <c r="V5" s="22"/>
      <c r="W5" s="20"/>
      <c r="X5" s="22"/>
      <c r="Y5" s="22"/>
      <c r="Z5" s="1">
        <f t="shared" si="0"/>
        <v>0</v>
      </c>
      <c r="AA5" s="1">
        <f t="shared" ref="AA5:AA10" si="2">SQRT(POWER(T5,2)+POWER(W5,2)-T5*W5)</f>
        <v>0</v>
      </c>
      <c r="AB5" s="2">
        <f t="shared" si="1"/>
        <v>0</v>
      </c>
    </row>
    <row r="6" spans="1:28">
      <c r="A6" s="24" t="s">
        <v>94</v>
      </c>
      <c r="B6" s="20">
        <v>1.58</v>
      </c>
      <c r="C6" s="22">
        <v>0.1</v>
      </c>
      <c r="D6" s="22">
        <v>18</v>
      </c>
      <c r="E6" s="20">
        <v>1.72</v>
      </c>
      <c r="F6" s="22">
        <v>0.1</v>
      </c>
      <c r="G6" s="31">
        <v>18</v>
      </c>
      <c r="H6" s="1">
        <f t="shared" ref="H6" si="3">E6-B6</f>
        <v>0.1399999999999999</v>
      </c>
      <c r="I6" s="1">
        <f t="shared" ref="I6" si="4">SQRT(POWER(C6,2)+POWER(F6,2)-C6*F6)</f>
        <v>0.1</v>
      </c>
      <c r="J6" s="2">
        <f t="shared" ref="J6" si="5" xml:space="preserve"> G6</f>
        <v>18</v>
      </c>
      <c r="K6" s="20">
        <v>1.53</v>
      </c>
      <c r="L6" s="22">
        <v>0.1</v>
      </c>
      <c r="M6" s="22">
        <v>15</v>
      </c>
      <c r="N6" s="20">
        <v>1.51</v>
      </c>
      <c r="O6" s="22">
        <v>0.1</v>
      </c>
      <c r="P6" s="31">
        <v>15</v>
      </c>
      <c r="Q6" s="1">
        <f t="shared" ref="Q6" si="6">N6-K6</f>
        <v>-2.0000000000000018E-2</v>
      </c>
      <c r="R6" s="1">
        <f t="shared" ref="R6" si="7">SQRT(POWER(L6,2)+POWER(O6,2)-L6*O6)</f>
        <v>0.1</v>
      </c>
      <c r="S6" s="2">
        <f t="shared" ref="S6" si="8" xml:space="preserve"> P6</f>
        <v>15</v>
      </c>
      <c r="T6" s="20"/>
      <c r="U6" s="22"/>
      <c r="V6" s="22"/>
      <c r="W6" s="20"/>
      <c r="X6" s="22"/>
      <c r="Y6" s="22"/>
      <c r="Z6" s="1">
        <f t="shared" si="0"/>
        <v>0</v>
      </c>
      <c r="AA6" s="1">
        <f t="shared" si="2"/>
        <v>0</v>
      </c>
      <c r="AB6" s="2">
        <f t="shared" si="1"/>
        <v>0</v>
      </c>
    </row>
    <row r="7" spans="1:28">
      <c r="A7" s="24"/>
      <c r="B7" s="20"/>
      <c r="C7" s="22"/>
      <c r="D7" s="22"/>
      <c r="E7" s="20"/>
      <c r="F7" s="22"/>
      <c r="G7" s="22"/>
      <c r="H7" s="1">
        <f t="shared" ref="H7:H10" si="9">E7-B7</f>
        <v>0</v>
      </c>
      <c r="I7" s="1">
        <f t="shared" ref="I7:I8" si="10">SQRT(POWER(C7,2)+POWER(F7,2)-C7*F7)</f>
        <v>0</v>
      </c>
      <c r="J7" s="2">
        <f t="shared" ref="J7:J10" si="11" xml:space="preserve"> G7</f>
        <v>0</v>
      </c>
      <c r="K7" s="20"/>
      <c r="L7" s="22"/>
      <c r="M7" s="22"/>
      <c r="N7" s="20"/>
      <c r="O7" s="22"/>
      <c r="P7" s="22"/>
      <c r="Q7" s="1">
        <f t="shared" ref="Q7:Q10" si="12">N7-K7</f>
        <v>0</v>
      </c>
      <c r="R7" s="1">
        <f t="shared" ref="R7:R8" si="13">SQRT(POWER(L7,2)+POWER(O7,2)-L7*O7)</f>
        <v>0</v>
      </c>
      <c r="S7" s="2">
        <f t="shared" ref="S7:S10" si="14" xml:space="preserve"> P7</f>
        <v>0</v>
      </c>
      <c r="T7" s="20"/>
      <c r="U7" s="22"/>
      <c r="V7" s="22"/>
      <c r="W7" s="20"/>
      <c r="X7" s="22"/>
      <c r="Y7" s="22"/>
      <c r="Z7" s="1">
        <f t="shared" si="0"/>
        <v>0</v>
      </c>
      <c r="AA7" s="1">
        <f t="shared" si="2"/>
        <v>0</v>
      </c>
      <c r="AB7" s="2">
        <f t="shared" si="1"/>
        <v>0</v>
      </c>
    </row>
    <row r="8" spans="1:28">
      <c r="A8" s="24"/>
      <c r="B8" s="20"/>
      <c r="C8" s="22"/>
      <c r="D8" s="22"/>
      <c r="E8" s="20"/>
      <c r="F8" s="22"/>
      <c r="G8" s="22"/>
      <c r="H8" s="1">
        <f t="shared" si="9"/>
        <v>0</v>
      </c>
      <c r="I8" s="1">
        <f t="shared" si="10"/>
        <v>0</v>
      </c>
      <c r="J8" s="2">
        <f t="shared" si="11"/>
        <v>0</v>
      </c>
      <c r="K8" s="22"/>
      <c r="L8" s="20"/>
      <c r="M8" s="20"/>
      <c r="N8" s="22"/>
      <c r="O8" s="20"/>
      <c r="P8" s="20"/>
      <c r="Q8" s="1">
        <f t="shared" si="12"/>
        <v>0</v>
      </c>
      <c r="R8" s="1">
        <f t="shared" si="13"/>
        <v>0</v>
      </c>
      <c r="S8" s="2">
        <f t="shared" si="14"/>
        <v>0</v>
      </c>
      <c r="T8" s="20"/>
      <c r="U8" s="22"/>
      <c r="V8" s="22"/>
      <c r="W8" s="20"/>
      <c r="X8" s="22"/>
      <c r="Y8" s="22"/>
      <c r="Z8" s="1">
        <f t="shared" si="0"/>
        <v>0</v>
      </c>
      <c r="AA8" s="1">
        <f t="shared" si="2"/>
        <v>0</v>
      </c>
      <c r="AB8" s="2">
        <f t="shared" si="1"/>
        <v>0</v>
      </c>
    </row>
    <row r="9" spans="1:28">
      <c r="A9" s="24"/>
      <c r="B9" s="20"/>
      <c r="C9" s="22"/>
      <c r="D9" s="22"/>
      <c r="E9" s="20"/>
      <c r="F9" s="22"/>
      <c r="G9" s="22"/>
      <c r="H9" s="1">
        <f t="shared" si="9"/>
        <v>0</v>
      </c>
      <c r="I9" s="1">
        <f>SQRT(POWER(C9,2)+POWER(F9,2)-C9*F9)</f>
        <v>0</v>
      </c>
      <c r="J9" s="2">
        <f t="shared" si="11"/>
        <v>0</v>
      </c>
      <c r="K9" s="22"/>
      <c r="L9" s="20"/>
      <c r="M9" s="20"/>
      <c r="N9" s="22"/>
      <c r="O9" s="20"/>
      <c r="P9" s="20"/>
      <c r="Q9" s="1">
        <f t="shared" si="12"/>
        <v>0</v>
      </c>
      <c r="R9" s="1">
        <f>SQRT(POWER(L9,2)+POWER(O9,2)-L9*O9)</f>
        <v>0</v>
      </c>
      <c r="S9" s="2">
        <f t="shared" si="14"/>
        <v>0</v>
      </c>
      <c r="T9" s="20"/>
      <c r="U9" s="22"/>
      <c r="V9" s="22"/>
      <c r="W9" s="20"/>
      <c r="X9" s="22"/>
      <c r="Y9" s="22"/>
      <c r="Z9" s="1">
        <f t="shared" si="0"/>
        <v>0</v>
      </c>
      <c r="AA9" s="1">
        <f t="shared" si="2"/>
        <v>0</v>
      </c>
      <c r="AB9" s="2">
        <f t="shared" si="1"/>
        <v>0</v>
      </c>
    </row>
    <row r="10" spans="1:28">
      <c r="A10" s="24"/>
      <c r="B10" s="20"/>
      <c r="C10" s="22"/>
      <c r="D10" s="22"/>
      <c r="E10" s="20"/>
      <c r="F10" s="22"/>
      <c r="G10" s="22"/>
      <c r="H10" s="1">
        <f t="shared" si="9"/>
        <v>0</v>
      </c>
      <c r="I10" s="1">
        <f>SQRT(POWER(C10,2)+POWER(F10,2)-C10*F10)</f>
        <v>0</v>
      </c>
      <c r="J10" s="2">
        <f t="shared" si="11"/>
        <v>0</v>
      </c>
      <c r="K10" s="22"/>
      <c r="L10" s="20"/>
      <c r="M10" s="20"/>
      <c r="N10" s="22"/>
      <c r="O10" s="20"/>
      <c r="P10" s="20"/>
      <c r="Q10" s="1">
        <f t="shared" si="12"/>
        <v>0</v>
      </c>
      <c r="R10" s="1">
        <f>SQRT(POWER(L10,2)+POWER(O10,2)-L10*O10)</f>
        <v>0</v>
      </c>
      <c r="S10" s="2">
        <f t="shared" si="14"/>
        <v>0</v>
      </c>
      <c r="T10" s="20"/>
      <c r="U10" s="22"/>
      <c r="V10" s="22"/>
      <c r="W10" s="20"/>
      <c r="X10" s="22"/>
      <c r="Y10" s="22"/>
      <c r="Z10" s="1">
        <f t="shared" si="0"/>
        <v>0</v>
      </c>
      <c r="AA10" s="1">
        <f t="shared" si="2"/>
        <v>0</v>
      </c>
      <c r="AB10" s="2">
        <f t="shared" si="1"/>
        <v>0</v>
      </c>
    </row>
  </sheetData>
  <mergeCells count="7">
    <mergeCell ref="T1:U1"/>
    <mergeCell ref="W1:X1"/>
    <mergeCell ref="K2:O2"/>
    <mergeCell ref="B1:C1"/>
    <mergeCell ref="E1:F1"/>
    <mergeCell ref="K1:L1"/>
    <mergeCell ref="N1:O1"/>
  </mergeCells>
  <phoneticPr fontId="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70E06-2DCA-4970-B3B5-370C9E6D12DD}">
  <dimension ref="A1:AB9"/>
  <sheetViews>
    <sheetView zoomScale="86" zoomScaleNormal="86" workbookViewId="0">
      <selection activeCell="Q4" sqref="Q4:S4"/>
    </sheetView>
  </sheetViews>
  <sheetFormatPr defaultRowHeight="15"/>
  <cols>
    <col min="1" max="1" width="22.375" style="3" customWidth="1"/>
    <col min="2" max="2" width="9" style="1"/>
    <col min="3" max="4" width="9" style="2"/>
    <col min="5" max="5" width="9" style="1"/>
    <col min="6" max="7" width="9" style="2"/>
    <col min="8" max="8" width="9" style="1"/>
    <col min="9" max="11" width="9" style="2"/>
    <col min="12" max="13" width="9" style="1"/>
    <col min="14" max="14" width="9" style="2"/>
    <col min="15" max="16" width="9" style="1"/>
    <col min="17" max="17" width="9" style="2"/>
    <col min="18" max="18" width="9" style="1"/>
    <col min="19" max="19" width="9" style="2"/>
    <col min="20" max="20" width="9" style="1"/>
    <col min="21" max="21" width="12" style="2" customWidth="1"/>
    <col min="22" max="22" width="9" style="2"/>
    <col min="23" max="23" width="9" style="1"/>
    <col min="24" max="25" width="9" style="2"/>
    <col min="26" max="26" width="9" style="1"/>
    <col min="27" max="27" width="9" style="2"/>
    <col min="28" max="16384" width="9" style="1"/>
  </cols>
  <sheetData>
    <row r="1" spans="1:28">
      <c r="A1" s="23" t="s">
        <v>11</v>
      </c>
      <c r="B1" s="46" t="s">
        <v>10</v>
      </c>
      <c r="C1" s="46"/>
      <c r="D1" s="39"/>
      <c r="E1" s="47" t="s">
        <v>9</v>
      </c>
      <c r="F1" s="47"/>
      <c r="G1" s="20"/>
      <c r="J1" s="39"/>
      <c r="K1" s="51" t="s">
        <v>10</v>
      </c>
      <c r="L1" s="52"/>
      <c r="M1" s="40"/>
      <c r="N1" s="47" t="s">
        <v>9</v>
      </c>
      <c r="O1" s="47"/>
      <c r="P1" s="20"/>
      <c r="T1" s="46" t="s">
        <v>10</v>
      </c>
      <c r="U1" s="46"/>
      <c r="V1" s="39"/>
      <c r="W1" s="47" t="s">
        <v>9</v>
      </c>
      <c r="X1" s="47"/>
      <c r="Y1" s="20"/>
    </row>
    <row r="2" spans="1:28">
      <c r="A2" s="23" t="s">
        <v>8</v>
      </c>
      <c r="B2" s="13" t="s">
        <v>7</v>
      </c>
      <c r="C2" s="12"/>
      <c r="D2" s="12"/>
      <c r="E2" s="12"/>
      <c r="F2" s="11"/>
      <c r="G2" s="10"/>
      <c r="K2" s="48" t="s">
        <v>6</v>
      </c>
      <c r="L2" s="49"/>
      <c r="M2" s="49"/>
      <c r="N2" s="49"/>
      <c r="O2" s="50"/>
      <c r="P2" s="9"/>
      <c r="T2" s="8" t="s">
        <v>12</v>
      </c>
      <c r="U2" s="8"/>
      <c r="V2" s="8"/>
      <c r="W2" s="8"/>
      <c r="X2" s="8"/>
      <c r="Y2" s="7"/>
    </row>
    <row r="3" spans="1:28">
      <c r="A3" s="6" t="s">
        <v>5</v>
      </c>
      <c r="B3" s="4" t="s">
        <v>4</v>
      </c>
      <c r="C3" s="5" t="s">
        <v>3</v>
      </c>
      <c r="D3" s="5" t="s">
        <v>0</v>
      </c>
      <c r="E3" s="4" t="s">
        <v>4</v>
      </c>
      <c r="F3" s="5" t="s">
        <v>3</v>
      </c>
      <c r="G3" s="5" t="s">
        <v>0</v>
      </c>
      <c r="H3" s="4" t="s">
        <v>2</v>
      </c>
      <c r="I3" s="4" t="s">
        <v>1</v>
      </c>
      <c r="J3" s="4" t="s">
        <v>0</v>
      </c>
      <c r="K3" s="4" t="s">
        <v>4</v>
      </c>
      <c r="L3" s="5" t="s">
        <v>3</v>
      </c>
      <c r="M3" s="5" t="s">
        <v>0</v>
      </c>
      <c r="N3" s="4" t="s">
        <v>4</v>
      </c>
      <c r="O3" s="5" t="s">
        <v>3</v>
      </c>
      <c r="P3" s="5" t="s">
        <v>0</v>
      </c>
      <c r="Q3" s="4" t="s">
        <v>2</v>
      </c>
      <c r="R3" s="4" t="s">
        <v>1</v>
      </c>
      <c r="S3" s="4" t="s">
        <v>0</v>
      </c>
      <c r="T3" s="4" t="s">
        <v>4</v>
      </c>
      <c r="U3" s="5" t="s">
        <v>3</v>
      </c>
      <c r="V3" s="5" t="s">
        <v>0</v>
      </c>
      <c r="W3" s="4" t="s">
        <v>4</v>
      </c>
      <c r="X3" s="5" t="s">
        <v>3</v>
      </c>
      <c r="Y3" s="5" t="s">
        <v>0</v>
      </c>
      <c r="Z3" s="4" t="s">
        <v>2</v>
      </c>
      <c r="AA3" s="4" t="s">
        <v>1</v>
      </c>
      <c r="AB3" s="4" t="s">
        <v>0</v>
      </c>
    </row>
    <row r="4" spans="1:28">
      <c r="A4" s="24" t="s">
        <v>53</v>
      </c>
      <c r="B4" s="20">
        <v>25.4</v>
      </c>
      <c r="C4" s="21">
        <v>2.2000000000000002</v>
      </c>
      <c r="D4" s="21">
        <v>30</v>
      </c>
      <c r="E4" s="26">
        <v>23.3</v>
      </c>
      <c r="F4" s="26">
        <v>2.1</v>
      </c>
      <c r="G4" s="21">
        <v>30</v>
      </c>
      <c r="H4" s="1">
        <f t="shared" ref="H4:H9" si="0">E4-B4</f>
        <v>-2.0999999999999979</v>
      </c>
      <c r="I4" s="1">
        <f>SQRT(POWER(C4,2)+POWER(F4,2)-C4*F4)</f>
        <v>2.1517434791350012</v>
      </c>
      <c r="J4" s="2">
        <f t="shared" ref="J4:J9" si="1" xml:space="preserve"> G4</f>
        <v>30</v>
      </c>
      <c r="K4" s="20">
        <v>25.3</v>
      </c>
      <c r="L4" s="22">
        <v>2.2999999999999998</v>
      </c>
      <c r="M4" s="22">
        <v>30</v>
      </c>
      <c r="N4" s="26">
        <v>25.3</v>
      </c>
      <c r="O4" s="26">
        <v>2.5</v>
      </c>
      <c r="P4" s="22">
        <v>30</v>
      </c>
      <c r="Q4" s="1">
        <f t="shared" ref="Q4:Q9" si="2">N4-K4</f>
        <v>0</v>
      </c>
      <c r="R4" s="1">
        <f>SQRT(POWER(L4,2)+POWER(O4,2)-L4*O4)</f>
        <v>2.4062418831031929</v>
      </c>
      <c r="S4" s="2">
        <f xml:space="preserve"> P4</f>
        <v>30</v>
      </c>
      <c r="T4" s="20"/>
      <c r="U4" s="22"/>
      <c r="V4" s="22"/>
      <c r="W4" s="26"/>
      <c r="X4" s="26"/>
      <c r="Y4" s="26"/>
      <c r="Z4" s="1">
        <f t="shared" ref="Z4:Z9" si="3">W4-T4</f>
        <v>0</v>
      </c>
      <c r="AA4" s="1">
        <f>SQRT(POWER(U4,2)+POWER(X4,2)-U4*X4)</f>
        <v>0</v>
      </c>
      <c r="AB4" s="2">
        <f t="shared" ref="AB4:AB9" si="4" xml:space="preserve"> Y4</f>
        <v>0</v>
      </c>
    </row>
    <row r="5" spans="1:28">
      <c r="A5" s="24"/>
      <c r="B5" s="20"/>
      <c r="C5" s="22"/>
      <c r="D5" s="21">
        <v>30</v>
      </c>
      <c r="E5" s="26"/>
      <c r="F5" s="26"/>
      <c r="G5" s="21">
        <v>30</v>
      </c>
      <c r="H5" s="1">
        <f t="shared" si="0"/>
        <v>0</v>
      </c>
      <c r="I5" s="1">
        <f t="shared" ref="I5:I9" si="5">SQRT(POWER(B5,2)+POWER(E5,2)-B5*E5)</f>
        <v>0</v>
      </c>
      <c r="J5" s="2">
        <f t="shared" si="1"/>
        <v>30</v>
      </c>
      <c r="K5" s="20"/>
      <c r="L5" s="22"/>
      <c r="M5" s="22">
        <v>30</v>
      </c>
      <c r="N5" s="26"/>
      <c r="O5" s="26"/>
      <c r="P5" s="22">
        <v>30</v>
      </c>
      <c r="Q5" s="1">
        <f t="shared" si="2"/>
        <v>0</v>
      </c>
      <c r="R5" s="1">
        <f t="shared" ref="R5:R9" si="6">SQRT(POWER(K5,2)+POWER(N5,2)-K5*N5)</f>
        <v>0</v>
      </c>
      <c r="S5" s="2">
        <f t="shared" ref="S5:S9" si="7" xml:space="preserve"> P5</f>
        <v>30</v>
      </c>
      <c r="T5" s="20"/>
      <c r="U5" s="22"/>
      <c r="V5" s="22"/>
      <c r="W5" s="20"/>
      <c r="X5" s="22"/>
      <c r="Y5" s="22"/>
      <c r="Z5" s="1">
        <f t="shared" si="3"/>
        <v>0</v>
      </c>
      <c r="AA5" s="1">
        <f t="shared" ref="AA5:AA9" si="8">SQRT(POWER(T5,2)+POWER(W5,2)-T5*W5)</f>
        <v>0</v>
      </c>
      <c r="AB5" s="2">
        <f t="shared" si="4"/>
        <v>0</v>
      </c>
    </row>
    <row r="6" spans="1:28">
      <c r="A6" s="24"/>
      <c r="B6" s="20"/>
      <c r="C6" s="22"/>
      <c r="D6" s="21">
        <v>30</v>
      </c>
      <c r="E6" s="26"/>
      <c r="F6" s="26"/>
      <c r="G6" s="21">
        <v>30</v>
      </c>
      <c r="H6" s="1">
        <f t="shared" si="0"/>
        <v>0</v>
      </c>
      <c r="I6" s="1">
        <f t="shared" si="5"/>
        <v>0</v>
      </c>
      <c r="J6" s="2">
        <f t="shared" si="1"/>
        <v>30</v>
      </c>
      <c r="K6" s="20"/>
      <c r="L6" s="22"/>
      <c r="M6" s="22">
        <v>30</v>
      </c>
      <c r="N6" s="26"/>
      <c r="O6" s="26"/>
      <c r="P6" s="22">
        <v>30</v>
      </c>
      <c r="Q6" s="1">
        <f t="shared" si="2"/>
        <v>0</v>
      </c>
      <c r="R6" s="1">
        <f t="shared" si="6"/>
        <v>0</v>
      </c>
      <c r="S6" s="2">
        <f t="shared" si="7"/>
        <v>30</v>
      </c>
      <c r="T6" s="20"/>
      <c r="U6" s="22"/>
      <c r="V6" s="22"/>
      <c r="W6" s="20"/>
      <c r="X6" s="22"/>
      <c r="Y6" s="22"/>
      <c r="Z6" s="1">
        <f t="shared" si="3"/>
        <v>0</v>
      </c>
      <c r="AA6" s="1">
        <f t="shared" si="8"/>
        <v>0</v>
      </c>
      <c r="AB6" s="2">
        <f t="shared" si="4"/>
        <v>0</v>
      </c>
    </row>
    <row r="7" spans="1:28">
      <c r="A7" s="24"/>
      <c r="B7" s="20"/>
      <c r="C7" s="22"/>
      <c r="D7" s="21">
        <v>30</v>
      </c>
      <c r="E7" s="26"/>
      <c r="F7" s="26"/>
      <c r="G7" s="21">
        <v>30</v>
      </c>
      <c r="H7" s="1">
        <f t="shared" si="0"/>
        <v>0</v>
      </c>
      <c r="I7" s="1">
        <f t="shared" si="5"/>
        <v>0</v>
      </c>
      <c r="J7" s="2">
        <f t="shared" si="1"/>
        <v>30</v>
      </c>
      <c r="K7" s="22"/>
      <c r="L7" s="20"/>
      <c r="M7" s="22">
        <v>30</v>
      </c>
      <c r="N7" s="26"/>
      <c r="O7" s="26"/>
      <c r="P7" s="22">
        <v>30</v>
      </c>
      <c r="Q7" s="1">
        <f t="shared" si="2"/>
        <v>0</v>
      </c>
      <c r="R7" s="1">
        <f t="shared" si="6"/>
        <v>0</v>
      </c>
      <c r="S7" s="2">
        <f t="shared" si="7"/>
        <v>30</v>
      </c>
      <c r="T7" s="20"/>
      <c r="U7" s="22"/>
      <c r="V7" s="22"/>
      <c r="W7" s="20"/>
      <c r="X7" s="22"/>
      <c r="Y7" s="22"/>
      <c r="Z7" s="1">
        <f t="shared" si="3"/>
        <v>0</v>
      </c>
      <c r="AA7" s="1">
        <f t="shared" si="8"/>
        <v>0</v>
      </c>
      <c r="AB7" s="2">
        <f t="shared" si="4"/>
        <v>0</v>
      </c>
    </row>
    <row r="8" spans="1:28">
      <c r="A8" s="24"/>
      <c r="B8" s="20"/>
      <c r="C8" s="22"/>
      <c r="D8" s="21">
        <v>30</v>
      </c>
      <c r="E8" s="26"/>
      <c r="F8" s="26"/>
      <c r="G8" s="21">
        <v>30</v>
      </c>
      <c r="H8" s="1">
        <f t="shared" si="0"/>
        <v>0</v>
      </c>
      <c r="I8" s="1">
        <f t="shared" si="5"/>
        <v>0</v>
      </c>
      <c r="J8" s="2">
        <f t="shared" si="1"/>
        <v>30</v>
      </c>
      <c r="K8" s="22"/>
      <c r="L8" s="20"/>
      <c r="M8" s="22">
        <v>30</v>
      </c>
      <c r="N8" s="26"/>
      <c r="O8" s="26"/>
      <c r="P8" s="22">
        <v>30</v>
      </c>
      <c r="Q8" s="1">
        <f t="shared" si="2"/>
        <v>0</v>
      </c>
      <c r="R8" s="1">
        <f t="shared" si="6"/>
        <v>0</v>
      </c>
      <c r="S8" s="2">
        <f t="shared" si="7"/>
        <v>30</v>
      </c>
      <c r="T8" s="20"/>
      <c r="U8" s="22"/>
      <c r="V8" s="22"/>
      <c r="W8" s="20"/>
      <c r="X8" s="22"/>
      <c r="Y8" s="22"/>
      <c r="Z8" s="1">
        <f t="shared" si="3"/>
        <v>0</v>
      </c>
      <c r="AA8" s="1">
        <f t="shared" si="8"/>
        <v>0</v>
      </c>
      <c r="AB8" s="2">
        <f t="shared" si="4"/>
        <v>0</v>
      </c>
    </row>
    <row r="9" spans="1:28">
      <c r="A9" s="24"/>
      <c r="B9" s="20"/>
      <c r="C9" s="22"/>
      <c r="D9" s="21">
        <v>30</v>
      </c>
      <c r="E9" s="20"/>
      <c r="F9" s="22"/>
      <c r="G9" s="21">
        <v>30</v>
      </c>
      <c r="H9" s="1">
        <f t="shared" si="0"/>
        <v>0</v>
      </c>
      <c r="I9" s="1">
        <f t="shared" si="5"/>
        <v>0</v>
      </c>
      <c r="J9" s="2">
        <f t="shared" si="1"/>
        <v>30</v>
      </c>
      <c r="K9" s="22"/>
      <c r="L9" s="20"/>
      <c r="M9" s="22">
        <v>30</v>
      </c>
      <c r="N9" s="22"/>
      <c r="O9" s="20"/>
      <c r="P9" s="22">
        <v>30</v>
      </c>
      <c r="Q9" s="1">
        <f t="shared" si="2"/>
        <v>0</v>
      </c>
      <c r="R9" s="1">
        <f t="shared" si="6"/>
        <v>0</v>
      </c>
      <c r="S9" s="2">
        <f t="shared" si="7"/>
        <v>30</v>
      </c>
      <c r="T9" s="20"/>
      <c r="U9" s="22"/>
      <c r="V9" s="22"/>
      <c r="W9" s="20"/>
      <c r="X9" s="22"/>
      <c r="Y9" s="22"/>
      <c r="Z9" s="1">
        <f t="shared" si="3"/>
        <v>0</v>
      </c>
      <c r="AA9" s="1">
        <f t="shared" si="8"/>
        <v>0</v>
      </c>
      <c r="AB9" s="2">
        <f t="shared" si="4"/>
        <v>0</v>
      </c>
    </row>
  </sheetData>
  <mergeCells count="7">
    <mergeCell ref="T1:U1"/>
    <mergeCell ref="W1:X1"/>
    <mergeCell ref="K2:O2"/>
    <mergeCell ref="B1:C1"/>
    <mergeCell ref="E1:F1"/>
    <mergeCell ref="K1:L1"/>
    <mergeCell ref="N1:O1"/>
  </mergeCells>
  <phoneticPr fontId="2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A89B5-2E28-4421-ABFC-F60203AE0C60}">
  <dimension ref="A1:AB11"/>
  <sheetViews>
    <sheetView zoomScale="86" zoomScaleNormal="86" workbookViewId="0">
      <selection activeCell="C16" sqref="C16"/>
    </sheetView>
  </sheetViews>
  <sheetFormatPr defaultRowHeight="15"/>
  <cols>
    <col min="1" max="1" width="22.375" style="3" customWidth="1"/>
    <col min="2" max="2" width="9" style="1"/>
    <col min="3" max="4" width="9" style="2"/>
    <col min="5" max="5" width="9" style="1"/>
    <col min="6" max="7" width="9" style="2"/>
    <col min="8" max="8" width="9" style="1"/>
    <col min="9" max="11" width="9" style="2"/>
    <col min="12" max="13" width="9" style="1"/>
    <col min="14" max="14" width="9" style="2"/>
    <col min="15" max="16" width="9" style="1"/>
    <col min="17" max="17" width="9" style="2"/>
    <col min="18" max="18" width="9" style="1"/>
    <col min="19" max="19" width="9" style="2"/>
    <col min="20" max="20" width="9" style="1"/>
    <col min="21" max="21" width="12" style="2" customWidth="1"/>
    <col min="22" max="22" width="9" style="2"/>
    <col min="23" max="23" width="9" style="1"/>
    <col min="24" max="25" width="9" style="2"/>
    <col min="26" max="26" width="9" style="1"/>
    <col min="27" max="27" width="9" style="2"/>
    <col min="28" max="16384" width="9" style="1"/>
  </cols>
  <sheetData>
    <row r="1" spans="1:28">
      <c r="A1" s="23" t="s">
        <v>11</v>
      </c>
      <c r="B1" s="46" t="s">
        <v>10</v>
      </c>
      <c r="C1" s="46"/>
      <c r="D1" s="18"/>
      <c r="E1" s="47" t="s">
        <v>9</v>
      </c>
      <c r="F1" s="47"/>
      <c r="G1" s="20"/>
      <c r="J1" s="18"/>
      <c r="K1" s="51" t="s">
        <v>10</v>
      </c>
      <c r="L1" s="52"/>
      <c r="M1" s="19"/>
      <c r="N1" s="47" t="s">
        <v>9</v>
      </c>
      <c r="O1" s="47"/>
      <c r="P1" s="20"/>
      <c r="T1" s="46" t="s">
        <v>10</v>
      </c>
      <c r="U1" s="46"/>
      <c r="V1" s="18"/>
      <c r="W1" s="47" t="s">
        <v>9</v>
      </c>
      <c r="X1" s="47"/>
      <c r="Y1" s="20"/>
    </row>
    <row r="2" spans="1:28">
      <c r="A2" s="23" t="s">
        <v>8</v>
      </c>
      <c r="B2" s="13" t="s">
        <v>7</v>
      </c>
      <c r="C2" s="12"/>
      <c r="D2" s="12"/>
      <c r="E2" s="12"/>
      <c r="F2" s="11"/>
      <c r="G2" s="10"/>
      <c r="K2" s="48" t="s">
        <v>6</v>
      </c>
      <c r="L2" s="49"/>
      <c r="M2" s="49"/>
      <c r="N2" s="49"/>
      <c r="O2" s="50"/>
      <c r="P2" s="9"/>
      <c r="T2" s="8" t="s">
        <v>12</v>
      </c>
      <c r="U2" s="8"/>
      <c r="V2" s="8"/>
      <c r="W2" s="8"/>
      <c r="X2" s="8"/>
      <c r="Y2" s="7"/>
    </row>
    <row r="3" spans="1:28">
      <c r="A3" s="6" t="s">
        <v>5</v>
      </c>
      <c r="B3" s="4" t="s">
        <v>4</v>
      </c>
      <c r="C3" s="5" t="s">
        <v>3</v>
      </c>
      <c r="D3" s="5" t="s">
        <v>0</v>
      </c>
      <c r="E3" s="4" t="s">
        <v>4</v>
      </c>
      <c r="F3" s="5" t="s">
        <v>3</v>
      </c>
      <c r="G3" s="5" t="s">
        <v>0</v>
      </c>
      <c r="H3" s="4" t="s">
        <v>2</v>
      </c>
      <c r="I3" s="4" t="s">
        <v>1</v>
      </c>
      <c r="J3" s="4" t="s">
        <v>0</v>
      </c>
      <c r="K3" s="4" t="s">
        <v>4</v>
      </c>
      <c r="L3" s="5" t="s">
        <v>3</v>
      </c>
      <c r="M3" s="5" t="s">
        <v>0</v>
      </c>
      <c r="N3" s="4" t="s">
        <v>4</v>
      </c>
      <c r="O3" s="5" t="s">
        <v>3</v>
      </c>
      <c r="P3" s="5" t="s">
        <v>0</v>
      </c>
      <c r="Q3" s="4" t="s">
        <v>2</v>
      </c>
      <c r="R3" s="4" t="s">
        <v>1</v>
      </c>
      <c r="S3" s="4" t="s">
        <v>0</v>
      </c>
      <c r="T3" s="4" t="s">
        <v>4</v>
      </c>
      <c r="U3" s="5" t="s">
        <v>3</v>
      </c>
      <c r="V3" s="5" t="s">
        <v>0</v>
      </c>
      <c r="W3" s="4" t="s">
        <v>4</v>
      </c>
      <c r="X3" s="5" t="s">
        <v>3</v>
      </c>
      <c r="Y3" s="5" t="s">
        <v>0</v>
      </c>
      <c r="Z3" s="4" t="s">
        <v>2</v>
      </c>
      <c r="AA3" s="4" t="s">
        <v>1</v>
      </c>
      <c r="AB3" s="4" t="s">
        <v>0</v>
      </c>
    </row>
    <row r="4" spans="1:28">
      <c r="A4" s="24" t="s">
        <v>28</v>
      </c>
      <c r="B4" s="20">
        <v>31.7</v>
      </c>
      <c r="C4" s="21">
        <v>1</v>
      </c>
      <c r="D4">
        <v>16</v>
      </c>
      <c r="E4">
        <v>29.6</v>
      </c>
      <c r="F4">
        <v>1.4</v>
      </c>
      <c r="G4">
        <v>16</v>
      </c>
      <c r="H4" s="1">
        <f t="shared" ref="H4:H11" si="0">E4-B4</f>
        <v>-2.0999999999999979</v>
      </c>
      <c r="I4" s="1">
        <f>SQRT(POWER(C4,2)+POWER(F4,2)-C4*F4)</f>
        <v>1.2489995996796797</v>
      </c>
      <c r="J4" s="2">
        <f t="shared" ref="J4:J11" si="1" xml:space="preserve"> G4</f>
        <v>16</v>
      </c>
      <c r="K4" s="20">
        <v>31.7</v>
      </c>
      <c r="L4" s="22">
        <v>1</v>
      </c>
      <c r="M4">
        <v>16</v>
      </c>
      <c r="N4">
        <v>31.9</v>
      </c>
      <c r="O4">
        <v>1</v>
      </c>
      <c r="P4">
        <v>16</v>
      </c>
      <c r="Q4" s="1">
        <f t="shared" ref="Q4:Q10" si="2">N4-K4</f>
        <v>0.19999999999999929</v>
      </c>
      <c r="R4" s="1">
        <f>SQRT(POWER(L4,2)+POWER(O4,2)-L4*O4)</f>
        <v>1</v>
      </c>
      <c r="S4" s="2">
        <f t="shared" ref="S4:S10" si="3" xml:space="preserve"> P4</f>
        <v>16</v>
      </c>
      <c r="T4" s="20"/>
      <c r="U4" s="22"/>
      <c r="V4" s="22"/>
      <c r="W4" s="20"/>
      <c r="X4" s="21"/>
      <c r="Y4" s="21"/>
      <c r="Z4" s="1">
        <f t="shared" ref="Z4:Z10" si="4">W4-T4</f>
        <v>0</v>
      </c>
      <c r="AA4" s="1">
        <f>SQRT(POWER(U4,2)+POWER(X4,2)-U4*X4)</f>
        <v>0</v>
      </c>
      <c r="AB4" s="2">
        <f t="shared" ref="AB4:AB10" si="5" xml:space="preserve"> Y4</f>
        <v>0</v>
      </c>
    </row>
    <row r="5" spans="1:28">
      <c r="A5" s="24" t="s">
        <v>42</v>
      </c>
      <c r="B5" s="20">
        <v>32.700000000000003</v>
      </c>
      <c r="C5" s="22">
        <v>3.7</v>
      </c>
      <c r="D5">
        <v>16</v>
      </c>
      <c r="E5">
        <v>28.4</v>
      </c>
      <c r="F5">
        <v>3.9</v>
      </c>
      <c r="G5">
        <v>16</v>
      </c>
      <c r="H5" s="1">
        <f t="shared" si="0"/>
        <v>-4.3000000000000043</v>
      </c>
      <c r="I5" s="1">
        <f>SQRT(POWER(C5,2)+POWER(F5,2)-C5*F5)</f>
        <v>3.8039453203220468</v>
      </c>
      <c r="J5" s="2">
        <f t="shared" si="1"/>
        <v>16</v>
      </c>
      <c r="K5" s="20">
        <v>34.299999999999997</v>
      </c>
      <c r="L5" s="22">
        <v>3.4</v>
      </c>
      <c r="M5">
        <v>16</v>
      </c>
      <c r="N5">
        <v>34.9</v>
      </c>
      <c r="O5">
        <v>3.4</v>
      </c>
      <c r="P5">
        <v>16</v>
      </c>
      <c r="Q5" s="1">
        <f t="shared" si="2"/>
        <v>0.60000000000000142</v>
      </c>
      <c r="R5" s="1">
        <f>SQRT(POWER(L5,2)+POWER(O5,2)-L5*O5)</f>
        <v>3.4</v>
      </c>
      <c r="S5" s="2">
        <f t="shared" si="3"/>
        <v>16</v>
      </c>
      <c r="T5" s="20"/>
      <c r="U5" s="22"/>
      <c r="V5" s="22"/>
      <c r="W5" s="20"/>
      <c r="X5" s="22"/>
      <c r="Y5" s="22"/>
      <c r="Z5" s="1">
        <f t="shared" si="4"/>
        <v>0</v>
      </c>
      <c r="AA5" s="1">
        <f t="shared" ref="AA5:AA10" si="6">SQRT(POWER(T5,2)+POWER(W5,2)-T5*W5)</f>
        <v>0</v>
      </c>
      <c r="AB5" s="2">
        <f t="shared" si="5"/>
        <v>0</v>
      </c>
    </row>
    <row r="6" spans="1:28">
      <c r="A6" s="24" t="s">
        <v>43</v>
      </c>
      <c r="B6" s="20">
        <v>15.1</v>
      </c>
      <c r="C6" s="22">
        <v>2.9</v>
      </c>
      <c r="D6">
        <v>16</v>
      </c>
      <c r="E6">
        <v>12.3</v>
      </c>
      <c r="F6">
        <v>2.6</v>
      </c>
      <c r="G6">
        <v>16</v>
      </c>
      <c r="H6" s="1">
        <f t="shared" si="0"/>
        <v>-2.7999999999999989</v>
      </c>
      <c r="I6" s="1">
        <f t="shared" ref="I6:I8" si="7">SQRT(POWER(C6,2)+POWER(F6,2)-C6*F6)</f>
        <v>2.7622454633866269</v>
      </c>
      <c r="J6" s="2">
        <f t="shared" si="1"/>
        <v>16</v>
      </c>
      <c r="K6" s="20">
        <v>16.399999999999999</v>
      </c>
      <c r="L6" s="22">
        <v>3.3</v>
      </c>
      <c r="M6">
        <v>16</v>
      </c>
      <c r="N6">
        <v>16.600000000000001</v>
      </c>
      <c r="O6">
        <v>3.1</v>
      </c>
      <c r="P6">
        <v>16</v>
      </c>
      <c r="Q6" s="1">
        <f t="shared" si="2"/>
        <v>0.20000000000000284</v>
      </c>
      <c r="R6" s="1">
        <f t="shared" ref="R6:R8" si="8">SQRT(POWER(L6,2)+POWER(O6,2)-L6*O6)</f>
        <v>3.2046840717924128</v>
      </c>
      <c r="S6" s="2">
        <f t="shared" si="3"/>
        <v>16</v>
      </c>
      <c r="T6" s="20"/>
      <c r="U6" s="22"/>
      <c r="V6" s="22"/>
      <c r="W6" s="20"/>
      <c r="X6" s="22"/>
      <c r="Y6" s="22"/>
      <c r="Z6" s="1">
        <f t="shared" si="4"/>
        <v>0</v>
      </c>
      <c r="AA6" s="1">
        <f t="shared" si="6"/>
        <v>0</v>
      </c>
      <c r="AB6" s="2">
        <f t="shared" si="5"/>
        <v>0</v>
      </c>
    </row>
    <row r="7" spans="1:28">
      <c r="A7" s="24" t="s">
        <v>44</v>
      </c>
      <c r="B7" s="20">
        <v>1.93</v>
      </c>
      <c r="C7" s="22">
        <v>0.34</v>
      </c>
      <c r="D7">
        <v>16</v>
      </c>
      <c r="E7">
        <v>1.56</v>
      </c>
      <c r="F7">
        <v>0.28999999999999998</v>
      </c>
      <c r="G7">
        <v>16</v>
      </c>
      <c r="H7" s="1">
        <f t="shared" si="0"/>
        <v>-0.36999999999999988</v>
      </c>
      <c r="I7" s="1">
        <f t="shared" si="7"/>
        <v>0.31796226191169291</v>
      </c>
      <c r="J7" s="2">
        <f t="shared" si="1"/>
        <v>16</v>
      </c>
      <c r="K7" s="20">
        <v>2.08</v>
      </c>
      <c r="L7" s="22">
        <v>0.37</v>
      </c>
      <c r="M7">
        <v>16</v>
      </c>
      <c r="N7">
        <v>2.09</v>
      </c>
      <c r="O7">
        <v>0.35</v>
      </c>
      <c r="P7">
        <v>16</v>
      </c>
      <c r="Q7" s="1">
        <f t="shared" si="2"/>
        <v>9.9999999999997868E-3</v>
      </c>
      <c r="R7" s="1">
        <f t="shared" si="8"/>
        <v>0.36041642581880196</v>
      </c>
      <c r="S7" s="2">
        <f t="shared" si="3"/>
        <v>16</v>
      </c>
      <c r="T7" s="20"/>
      <c r="U7" s="22"/>
      <c r="V7" s="22"/>
      <c r="W7" s="20"/>
      <c r="X7" s="22"/>
      <c r="Y7" s="22"/>
      <c r="Z7" s="1">
        <f t="shared" si="4"/>
        <v>0</v>
      </c>
      <c r="AA7" s="1">
        <f t="shared" si="6"/>
        <v>0</v>
      </c>
      <c r="AB7" s="2">
        <f t="shared" si="5"/>
        <v>0</v>
      </c>
    </row>
    <row r="8" spans="1:28">
      <c r="A8" s="24" t="s">
        <v>22</v>
      </c>
      <c r="B8" s="20">
        <v>160</v>
      </c>
      <c r="C8" s="22">
        <v>9.5</v>
      </c>
      <c r="D8">
        <v>16</v>
      </c>
      <c r="E8">
        <v>151.19999999999999</v>
      </c>
      <c r="F8">
        <v>8</v>
      </c>
      <c r="G8">
        <v>16</v>
      </c>
      <c r="H8" s="1">
        <f t="shared" si="0"/>
        <v>-8.8000000000000114</v>
      </c>
      <c r="I8" s="1">
        <f t="shared" si="7"/>
        <v>8.8459030064770658</v>
      </c>
      <c r="J8" s="2">
        <f t="shared" si="1"/>
        <v>16</v>
      </c>
      <c r="K8" s="22">
        <v>161.5</v>
      </c>
      <c r="L8" s="20">
        <v>8.8000000000000007</v>
      </c>
      <c r="M8">
        <v>16</v>
      </c>
      <c r="N8">
        <v>162.1</v>
      </c>
      <c r="O8">
        <v>9.1</v>
      </c>
      <c r="P8">
        <v>16</v>
      </c>
      <c r="Q8" s="1">
        <f t="shared" si="2"/>
        <v>0.59999999999999432</v>
      </c>
      <c r="R8" s="1">
        <f t="shared" si="8"/>
        <v>8.9537701556383507</v>
      </c>
      <c r="S8" s="2">
        <f t="shared" si="3"/>
        <v>16</v>
      </c>
      <c r="T8" s="20"/>
      <c r="U8" s="22"/>
      <c r="V8" s="22"/>
      <c r="W8" s="20"/>
      <c r="X8" s="22"/>
      <c r="Y8" s="22"/>
      <c r="Z8" s="1">
        <f t="shared" si="4"/>
        <v>0</v>
      </c>
      <c r="AA8" s="1">
        <f t="shared" si="6"/>
        <v>0</v>
      </c>
      <c r="AB8" s="2">
        <f t="shared" si="5"/>
        <v>0</v>
      </c>
    </row>
    <row r="9" spans="1:28">
      <c r="A9" s="24" t="s">
        <v>45</v>
      </c>
      <c r="B9" s="20">
        <v>43.4</v>
      </c>
      <c r="C9" s="22">
        <v>12.5</v>
      </c>
      <c r="D9">
        <v>16</v>
      </c>
      <c r="E9">
        <v>45.4</v>
      </c>
      <c r="F9">
        <v>12</v>
      </c>
      <c r="G9">
        <v>16</v>
      </c>
      <c r="H9" s="1">
        <f t="shared" si="0"/>
        <v>2</v>
      </c>
      <c r="I9" s="1">
        <f>SQRT(POWER(C9,2)+POWER(F9,2)-C9*F9)</f>
        <v>12.257650672131263</v>
      </c>
      <c r="J9" s="2">
        <f t="shared" si="1"/>
        <v>16</v>
      </c>
      <c r="K9" s="22">
        <v>45.1</v>
      </c>
      <c r="L9" s="20">
        <v>10.3</v>
      </c>
      <c r="M9">
        <v>16</v>
      </c>
      <c r="N9">
        <v>44.7</v>
      </c>
      <c r="O9">
        <v>10</v>
      </c>
      <c r="P9">
        <v>16</v>
      </c>
      <c r="Q9" s="1">
        <f t="shared" si="2"/>
        <v>-0.39999999999999858</v>
      </c>
      <c r="R9" s="1">
        <f>SQRT(POWER(L9,2)+POWER(O9,2)-L9*O9)</f>
        <v>10.153324578678653</v>
      </c>
      <c r="S9" s="2">
        <f t="shared" si="3"/>
        <v>16</v>
      </c>
      <c r="T9" s="20"/>
      <c r="U9" s="22"/>
      <c r="V9" s="22"/>
      <c r="W9" s="20"/>
      <c r="X9" s="22"/>
      <c r="Y9" s="22"/>
      <c r="Z9" s="1">
        <f t="shared" si="4"/>
        <v>0</v>
      </c>
      <c r="AA9" s="1">
        <f t="shared" si="6"/>
        <v>0</v>
      </c>
      <c r="AB9" s="2">
        <f t="shared" si="5"/>
        <v>0</v>
      </c>
    </row>
    <row r="10" spans="1:28">
      <c r="A10" s="24" t="s">
        <v>46</v>
      </c>
      <c r="B10" s="20">
        <v>87.2</v>
      </c>
      <c r="C10" s="22">
        <v>9.4</v>
      </c>
      <c r="D10">
        <v>16</v>
      </c>
      <c r="E10">
        <v>72.400000000000006</v>
      </c>
      <c r="F10">
        <v>9.5</v>
      </c>
      <c r="G10">
        <v>16</v>
      </c>
      <c r="H10" s="1">
        <f t="shared" si="0"/>
        <v>-14.799999999999997</v>
      </c>
      <c r="I10" s="1">
        <f>SQRT(POWER(C10,2)+POWER(F10,2)-C10*F10)</f>
        <v>9.4503968170654087</v>
      </c>
      <c r="J10" s="2">
        <f t="shared" si="1"/>
        <v>16</v>
      </c>
      <c r="K10" s="22">
        <v>86.1</v>
      </c>
      <c r="L10" s="20">
        <v>7.7</v>
      </c>
      <c r="M10">
        <v>16</v>
      </c>
      <c r="N10">
        <v>86.5</v>
      </c>
      <c r="O10">
        <v>7.2</v>
      </c>
      <c r="P10">
        <v>16</v>
      </c>
      <c r="Q10" s="1">
        <f t="shared" si="2"/>
        <v>0.40000000000000568</v>
      </c>
      <c r="R10" s="1">
        <f>SQRT(POWER(L10,2)+POWER(O10,2)-L10*O10)</f>
        <v>7.4625732827222544</v>
      </c>
      <c r="S10" s="2">
        <f t="shared" si="3"/>
        <v>16</v>
      </c>
      <c r="T10" s="20"/>
      <c r="U10" s="22"/>
      <c r="V10" s="22"/>
      <c r="W10" s="20"/>
      <c r="X10" s="22"/>
      <c r="Y10" s="22"/>
      <c r="Z10" s="1">
        <f t="shared" si="4"/>
        <v>0</v>
      </c>
      <c r="AA10" s="1">
        <f t="shared" si="6"/>
        <v>0</v>
      </c>
      <c r="AB10" s="2">
        <f t="shared" si="5"/>
        <v>0</v>
      </c>
    </row>
    <row r="11" spans="1:28">
      <c r="A11" s="3" t="s">
        <v>47</v>
      </c>
      <c r="B11" s="1">
        <v>106.6</v>
      </c>
      <c r="C11" s="2">
        <v>7.4</v>
      </c>
      <c r="D11">
        <v>16</v>
      </c>
      <c r="E11">
        <v>98.7</v>
      </c>
      <c r="F11">
        <v>7.5</v>
      </c>
      <c r="G11">
        <v>16</v>
      </c>
      <c r="H11" s="1">
        <f t="shared" si="0"/>
        <v>-7.8999999999999915</v>
      </c>
      <c r="I11" s="1">
        <f>SQRT(POWER(C11,2)+POWER(F11,2)-C11*F11)</f>
        <v>7.4505033387013526</v>
      </c>
      <c r="J11" s="2">
        <f t="shared" si="1"/>
        <v>16</v>
      </c>
      <c r="K11" s="2">
        <v>107.4</v>
      </c>
      <c r="L11" s="1">
        <v>6.9</v>
      </c>
      <c r="M11">
        <v>16</v>
      </c>
      <c r="N11">
        <v>108.3</v>
      </c>
      <c r="O11">
        <v>7.1</v>
      </c>
      <c r="P11">
        <v>16</v>
      </c>
      <c r="Q11" s="1">
        <f t="shared" ref="Q11" si="9">N11-K11</f>
        <v>0.89999999999999147</v>
      </c>
      <c r="R11" s="1">
        <f>SQRT(POWER(L11,2)+POWER(O11,2)-L11*O11)</f>
        <v>7.0021425292548853</v>
      </c>
      <c r="S11" s="2">
        <f t="shared" ref="S11" si="10" xml:space="preserve"> P11</f>
        <v>16</v>
      </c>
    </row>
  </sheetData>
  <mergeCells count="7">
    <mergeCell ref="T1:U1"/>
    <mergeCell ref="W1:X1"/>
    <mergeCell ref="K2:O2"/>
    <mergeCell ref="B1:C1"/>
    <mergeCell ref="E1:F1"/>
    <mergeCell ref="K1:L1"/>
    <mergeCell ref="N1:O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E7545-BC1D-4C6D-8BE5-133E16C8A89F}">
  <dimension ref="A1:H6"/>
  <sheetViews>
    <sheetView workbookViewId="0">
      <selection activeCell="B3" sqref="B3:G6"/>
    </sheetView>
  </sheetViews>
  <sheetFormatPr defaultRowHeight="14.25"/>
  <cols>
    <col min="1" max="1" width="14.125" customWidth="1"/>
  </cols>
  <sheetData>
    <row r="1" spans="1:8" ht="15">
      <c r="A1" s="32" t="s">
        <v>50</v>
      </c>
      <c r="B1" s="46" t="s">
        <v>56</v>
      </c>
      <c r="C1" s="46"/>
      <c r="D1" s="46"/>
      <c r="E1" s="46" t="s">
        <v>57</v>
      </c>
      <c r="F1" s="46"/>
      <c r="G1" s="46"/>
    </row>
    <row r="2" spans="1:8" ht="15">
      <c r="A2" s="1"/>
      <c r="B2" s="45" t="s">
        <v>58</v>
      </c>
      <c r="C2" s="35" t="s">
        <v>55</v>
      </c>
      <c r="D2" s="33" t="s">
        <v>0</v>
      </c>
      <c r="E2" s="45" t="s">
        <v>58</v>
      </c>
      <c r="F2" s="35" t="s">
        <v>55</v>
      </c>
      <c r="G2" s="33" t="s">
        <v>0</v>
      </c>
    </row>
    <row r="3" spans="1:8">
      <c r="A3" t="s">
        <v>98</v>
      </c>
      <c r="B3">
        <v>-9.9999999999997868E-2</v>
      </c>
      <c r="C3" s="36">
        <v>3.6510272527057372</v>
      </c>
      <c r="D3" s="37">
        <v>15</v>
      </c>
      <c r="E3">
        <v>-0.30000000000000071</v>
      </c>
      <c r="F3" s="36">
        <v>3.8509739027939411</v>
      </c>
      <c r="G3" s="37">
        <v>11</v>
      </c>
      <c r="H3" t="s">
        <v>99</v>
      </c>
    </row>
    <row r="4" spans="1:8" ht="15">
      <c r="A4" s="1" t="s">
        <v>105</v>
      </c>
      <c r="B4">
        <v>-1.3099999999999987</v>
      </c>
      <c r="C4" s="36">
        <v>1.9477166118303761</v>
      </c>
      <c r="D4" s="37">
        <v>10</v>
      </c>
      <c r="E4">
        <v>-0.12000000000000099</v>
      </c>
      <c r="F4" s="36">
        <v>1.8152961190946231</v>
      </c>
      <c r="G4" s="37">
        <v>10</v>
      </c>
    </row>
    <row r="5" spans="1:8" ht="15">
      <c r="A5" s="1" t="s">
        <v>106</v>
      </c>
      <c r="B5">
        <v>-2.1700000000000017</v>
      </c>
      <c r="C5" s="36">
        <v>1.909214498164101</v>
      </c>
      <c r="D5" s="37">
        <v>10</v>
      </c>
      <c r="E5">
        <v>-0.12000000000000099</v>
      </c>
      <c r="F5" s="36">
        <v>1.8152961190946231</v>
      </c>
      <c r="G5" s="37">
        <v>10</v>
      </c>
      <c r="H5" t="s">
        <v>96</v>
      </c>
    </row>
    <row r="6" spans="1:8">
      <c r="A6" t="s">
        <v>95</v>
      </c>
      <c r="B6">
        <v>-2.0999999999999979</v>
      </c>
      <c r="C6" s="36">
        <v>2.1517434791350012</v>
      </c>
      <c r="D6" s="37">
        <v>30</v>
      </c>
      <c r="E6">
        <v>0</v>
      </c>
      <c r="F6" s="36">
        <v>2.4062418831031929</v>
      </c>
      <c r="G6" s="37">
        <v>30</v>
      </c>
      <c r="H6" t="s">
        <v>96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72B65-2C55-48B5-AE39-E85EF775A5C6}">
  <dimension ref="A1:G10"/>
  <sheetViews>
    <sheetView workbookViewId="0">
      <selection activeCell="B3" sqref="B3:G10"/>
    </sheetView>
  </sheetViews>
  <sheetFormatPr defaultRowHeight="14.25"/>
  <cols>
    <col min="1" max="1" width="17" customWidth="1"/>
  </cols>
  <sheetData>
    <row r="1" spans="1:7" ht="15">
      <c r="A1" s="32" t="s">
        <v>50</v>
      </c>
      <c r="B1" s="46" t="s">
        <v>56</v>
      </c>
      <c r="C1" s="46"/>
      <c r="D1" s="46"/>
      <c r="E1" s="46" t="s">
        <v>57</v>
      </c>
      <c r="F1" s="46"/>
      <c r="G1" s="46"/>
    </row>
    <row r="2" spans="1:7" ht="15">
      <c r="A2" s="1"/>
      <c r="B2" s="45" t="s">
        <v>58</v>
      </c>
      <c r="C2" s="35" t="s">
        <v>55</v>
      </c>
      <c r="D2" s="33" t="s">
        <v>0</v>
      </c>
      <c r="E2" s="45" t="s">
        <v>58</v>
      </c>
      <c r="F2" s="35" t="s">
        <v>55</v>
      </c>
      <c r="G2" s="33" t="s">
        <v>0</v>
      </c>
    </row>
    <row r="3" spans="1:7">
      <c r="A3" t="s">
        <v>62</v>
      </c>
      <c r="B3">
        <v>0.29999999999999716</v>
      </c>
      <c r="C3" s="36">
        <v>4.6032597145935616</v>
      </c>
      <c r="D3" s="37">
        <v>12</v>
      </c>
      <c r="E3">
        <v>-0.30000000000000071</v>
      </c>
      <c r="F3" s="36">
        <v>3.2511536414017721</v>
      </c>
      <c r="G3" s="37">
        <v>7</v>
      </c>
    </row>
    <row r="4" spans="1:7" ht="15">
      <c r="A4" s="1" t="s">
        <v>102</v>
      </c>
      <c r="B4">
        <v>-9.9999999999997868E-2</v>
      </c>
      <c r="C4" s="36">
        <v>1.0535653752852738</v>
      </c>
      <c r="D4" s="37">
        <v>11</v>
      </c>
      <c r="E4">
        <v>-1</v>
      </c>
      <c r="F4" s="36">
        <v>1.0535653752852738</v>
      </c>
      <c r="G4" s="37">
        <v>11</v>
      </c>
    </row>
    <row r="5" spans="1:7" ht="15">
      <c r="A5" s="1" t="s">
        <v>103</v>
      </c>
      <c r="B5">
        <v>-0.39999999999999858</v>
      </c>
      <c r="C5" s="36">
        <v>0.9</v>
      </c>
      <c r="D5" s="37">
        <v>15</v>
      </c>
      <c r="E5">
        <v>-1</v>
      </c>
      <c r="F5" s="36">
        <v>1.0535653752852738</v>
      </c>
      <c r="G5" s="37">
        <v>11</v>
      </c>
    </row>
    <row r="6" spans="1:7">
      <c r="A6" t="s">
        <v>101</v>
      </c>
      <c r="B6">
        <v>-0.1</v>
      </c>
      <c r="C6" s="36">
        <v>1</v>
      </c>
      <c r="D6" s="37">
        <v>22</v>
      </c>
      <c r="E6">
        <v>0.3</v>
      </c>
      <c r="F6" s="36">
        <v>0.7</v>
      </c>
      <c r="G6" s="37">
        <v>22</v>
      </c>
    </row>
    <row r="7" spans="1:7">
      <c r="A7" t="s">
        <v>71</v>
      </c>
      <c r="B7">
        <v>1.9999999999999574E-2</v>
      </c>
      <c r="C7" s="36">
        <v>2.73</v>
      </c>
      <c r="D7" s="37">
        <v>48</v>
      </c>
      <c r="E7">
        <v>0.76999999999999957</v>
      </c>
      <c r="F7" s="36">
        <v>2.4099999999999997</v>
      </c>
      <c r="G7" s="37">
        <v>23</v>
      </c>
    </row>
    <row r="8" spans="1:7">
      <c r="A8" t="s">
        <v>64</v>
      </c>
      <c r="B8">
        <v>-6.2099999999999973</v>
      </c>
      <c r="C8" s="36">
        <v>3.6097091295560091</v>
      </c>
      <c r="D8" s="37">
        <v>20</v>
      </c>
      <c r="E8">
        <v>1</v>
      </c>
      <c r="F8" s="36">
        <v>3.3045423283716611</v>
      </c>
      <c r="G8" s="37">
        <v>20</v>
      </c>
    </row>
    <row r="9" spans="1:7">
      <c r="A9" s="38" t="s">
        <v>69</v>
      </c>
      <c r="B9">
        <v>-9.9999999999997868E-2</v>
      </c>
      <c r="C9" s="36">
        <v>4.7507894080878819</v>
      </c>
      <c r="D9" s="37">
        <v>23</v>
      </c>
      <c r="E9">
        <v>0.30000000000000071</v>
      </c>
      <c r="F9" s="36">
        <v>4.9507575177946261</v>
      </c>
      <c r="G9" s="37">
        <v>12</v>
      </c>
    </row>
    <row r="10" spans="1:7">
      <c r="A10" s="41" t="s">
        <v>97</v>
      </c>
      <c r="B10">
        <v>-1.9800000000000004</v>
      </c>
      <c r="C10" s="36">
        <v>2.2243201208459178</v>
      </c>
      <c r="D10" s="37">
        <v>20</v>
      </c>
      <c r="E10">
        <v>0.12999999999999901</v>
      </c>
      <c r="F10" s="36">
        <v>1.4524806367039804</v>
      </c>
      <c r="G10" s="37">
        <v>19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FC182-0184-4D48-BE4C-5D2745EA719C}">
  <dimension ref="A1:H5"/>
  <sheetViews>
    <sheetView tabSelected="1" workbookViewId="0">
      <selection activeCell="B3" sqref="B3:G5"/>
    </sheetView>
  </sheetViews>
  <sheetFormatPr defaultRowHeight="14.25"/>
  <sheetData>
    <row r="1" spans="1:8" ht="15">
      <c r="A1" s="32" t="s">
        <v>50</v>
      </c>
      <c r="B1" s="46" t="s">
        <v>56</v>
      </c>
      <c r="C1" s="46"/>
      <c r="D1" s="46"/>
      <c r="E1" s="46" t="s">
        <v>57</v>
      </c>
      <c r="F1" s="46"/>
      <c r="G1" s="46"/>
    </row>
    <row r="2" spans="1:8" ht="15">
      <c r="A2" s="1"/>
      <c r="B2" s="45" t="s">
        <v>58</v>
      </c>
      <c r="C2" s="35" t="s">
        <v>55</v>
      </c>
      <c r="D2" s="33" t="s">
        <v>0</v>
      </c>
      <c r="E2" s="45" t="s">
        <v>58</v>
      </c>
      <c r="F2" s="35" t="s">
        <v>55</v>
      </c>
      <c r="G2" s="33" t="s">
        <v>0</v>
      </c>
    </row>
    <row r="3" spans="1:8" ht="15">
      <c r="A3" s="1" t="s">
        <v>66</v>
      </c>
      <c r="B3">
        <v>-3.5</v>
      </c>
      <c r="C3" s="36">
        <v>0.75498344352707514</v>
      </c>
      <c r="D3" s="37">
        <v>21</v>
      </c>
      <c r="E3">
        <v>-3.2000000000000028</v>
      </c>
      <c r="F3" s="36">
        <v>0.8</v>
      </c>
      <c r="G3" s="37">
        <v>17</v>
      </c>
      <c r="H3">
        <v>16</v>
      </c>
    </row>
    <row r="4" spans="1:8" ht="15">
      <c r="A4" s="1" t="s">
        <v>67</v>
      </c>
      <c r="B4">
        <v>-3.8000000000000007</v>
      </c>
      <c r="C4" s="36">
        <v>0.8</v>
      </c>
      <c r="D4" s="37">
        <v>18</v>
      </c>
      <c r="E4">
        <v>-3.2000000000000028</v>
      </c>
      <c r="F4" s="36">
        <v>1.2529964086141667</v>
      </c>
      <c r="G4" s="37">
        <v>15</v>
      </c>
      <c r="H4">
        <v>16</v>
      </c>
    </row>
    <row r="5" spans="1:8">
      <c r="A5" s="38" t="s">
        <v>72</v>
      </c>
      <c r="B5">
        <v>-2.0999999999999979</v>
      </c>
      <c r="C5" s="36">
        <v>1.2489995996796797</v>
      </c>
      <c r="D5" s="37">
        <v>16</v>
      </c>
      <c r="E5">
        <v>0.19999999999999929</v>
      </c>
      <c r="F5" s="36">
        <v>1</v>
      </c>
      <c r="G5" s="37">
        <v>16</v>
      </c>
      <c r="H5">
        <v>16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31CD7-0908-4E7D-840B-C7241CA0A54E}">
  <dimension ref="A1:AB10"/>
  <sheetViews>
    <sheetView topLeftCell="K1" zoomScale="86" zoomScaleNormal="86" workbookViewId="0">
      <selection activeCell="Z6" sqref="Z6:AB6"/>
    </sheetView>
  </sheetViews>
  <sheetFormatPr defaultRowHeight="15"/>
  <cols>
    <col min="1" max="1" width="22.375" style="3" customWidth="1"/>
    <col min="2" max="2" width="9" style="1"/>
    <col min="3" max="4" width="9" style="2"/>
    <col min="5" max="5" width="9" style="1"/>
    <col min="6" max="7" width="9" style="2"/>
    <col min="8" max="8" width="9" style="1"/>
    <col min="9" max="11" width="9" style="2"/>
    <col min="12" max="13" width="9" style="1"/>
    <col min="14" max="14" width="9" style="2"/>
    <col min="15" max="16" width="9" style="1"/>
    <col min="17" max="17" width="9" style="2"/>
    <col min="18" max="18" width="9" style="1"/>
    <col min="19" max="19" width="9" style="2"/>
    <col min="20" max="20" width="9" style="1"/>
    <col min="21" max="21" width="12" style="2" customWidth="1"/>
    <col min="22" max="22" width="9" style="2"/>
    <col min="23" max="23" width="9" style="1"/>
    <col min="24" max="25" width="9" style="2"/>
    <col min="26" max="26" width="9" style="1"/>
    <col min="27" max="27" width="9" style="2"/>
    <col min="28" max="16384" width="9" style="1"/>
  </cols>
  <sheetData>
    <row r="1" spans="1:28">
      <c r="A1" s="23" t="s">
        <v>11</v>
      </c>
      <c r="B1" s="46" t="s">
        <v>10</v>
      </c>
      <c r="C1" s="46"/>
      <c r="D1" s="18"/>
      <c r="E1" s="47" t="s">
        <v>9</v>
      </c>
      <c r="F1" s="47"/>
      <c r="G1" s="20"/>
      <c r="J1" s="18"/>
      <c r="K1" s="51" t="s">
        <v>10</v>
      </c>
      <c r="L1" s="52"/>
      <c r="M1" s="19"/>
      <c r="N1" s="47" t="s">
        <v>9</v>
      </c>
      <c r="O1" s="47"/>
      <c r="P1" s="20"/>
      <c r="T1" s="46" t="s">
        <v>10</v>
      </c>
      <c r="U1" s="46"/>
      <c r="V1" s="18"/>
      <c r="W1" s="47" t="s">
        <v>9</v>
      </c>
      <c r="X1" s="47"/>
      <c r="Y1" s="20"/>
    </row>
    <row r="2" spans="1:28">
      <c r="A2" s="23" t="s">
        <v>8</v>
      </c>
      <c r="B2" s="13" t="s">
        <v>74</v>
      </c>
      <c r="C2" s="12"/>
      <c r="D2" s="12"/>
      <c r="E2" s="12"/>
      <c r="F2" s="11"/>
      <c r="G2" s="10"/>
      <c r="K2" s="48" t="s">
        <v>75</v>
      </c>
      <c r="L2" s="49"/>
      <c r="M2" s="49"/>
      <c r="N2" s="49"/>
      <c r="O2" s="50"/>
      <c r="P2" s="9"/>
      <c r="T2" s="8" t="s">
        <v>76</v>
      </c>
      <c r="U2" s="8"/>
      <c r="V2" s="8"/>
      <c r="W2" s="8"/>
      <c r="X2" s="8"/>
      <c r="Y2" s="7"/>
    </row>
    <row r="3" spans="1:28">
      <c r="A3" s="6" t="s">
        <v>5</v>
      </c>
      <c r="B3" s="4" t="s">
        <v>4</v>
      </c>
      <c r="C3" s="5" t="s">
        <v>3</v>
      </c>
      <c r="D3" s="5" t="s">
        <v>0</v>
      </c>
      <c r="E3" s="4" t="s">
        <v>4</v>
      </c>
      <c r="F3" s="5" t="s">
        <v>3</v>
      </c>
      <c r="G3" s="5" t="s">
        <v>0</v>
      </c>
      <c r="H3" s="4" t="s">
        <v>2</v>
      </c>
      <c r="I3" s="4" t="s">
        <v>1</v>
      </c>
      <c r="J3" s="4" t="s">
        <v>0</v>
      </c>
      <c r="K3" s="4" t="s">
        <v>4</v>
      </c>
      <c r="L3" s="5" t="s">
        <v>3</v>
      </c>
      <c r="M3" s="5" t="s">
        <v>0</v>
      </c>
      <c r="N3" s="4" t="s">
        <v>4</v>
      </c>
      <c r="O3" s="5" t="s">
        <v>3</v>
      </c>
      <c r="P3" s="5" t="s">
        <v>0</v>
      </c>
      <c r="Q3" s="4" t="s">
        <v>2</v>
      </c>
      <c r="R3" s="4" t="s">
        <v>1</v>
      </c>
      <c r="S3" s="4" t="s">
        <v>0</v>
      </c>
      <c r="T3" s="4" t="s">
        <v>4</v>
      </c>
      <c r="U3" s="5" t="s">
        <v>3</v>
      </c>
      <c r="V3" s="5" t="s">
        <v>0</v>
      </c>
      <c r="W3" s="4" t="s">
        <v>4</v>
      </c>
      <c r="X3" s="5" t="s">
        <v>3</v>
      </c>
      <c r="Y3" s="5" t="s">
        <v>0</v>
      </c>
      <c r="Z3" s="4" t="s">
        <v>2</v>
      </c>
      <c r="AA3" s="4" t="s">
        <v>1</v>
      </c>
      <c r="AB3" s="4" t="s">
        <v>0</v>
      </c>
    </row>
    <row r="4" spans="1:28" ht="15.75">
      <c r="A4" s="24" t="s">
        <v>28</v>
      </c>
      <c r="B4" s="20">
        <v>24.2</v>
      </c>
      <c r="C4" s="21">
        <v>1</v>
      </c>
      <c r="D4" s="21">
        <v>11</v>
      </c>
      <c r="E4" s="28">
        <v>24.1</v>
      </c>
      <c r="F4" s="28">
        <v>1.1000000000000001</v>
      </c>
      <c r="G4" s="21">
        <v>11</v>
      </c>
      <c r="H4" s="1">
        <f t="shared" ref="H4:H9" si="0">E4-B4</f>
        <v>-9.9999999999997868E-2</v>
      </c>
      <c r="I4" s="1">
        <f>SQRT(POWER(C4,2)+POWER(F4,2)-C4*F4)</f>
        <v>1.0535653752852738</v>
      </c>
      <c r="J4" s="2">
        <f t="shared" ref="J4:J9" si="1" xml:space="preserve"> G4</f>
        <v>11</v>
      </c>
      <c r="K4" s="20">
        <v>26.5</v>
      </c>
      <c r="L4" s="22">
        <v>0.9</v>
      </c>
      <c r="M4" s="22">
        <v>15</v>
      </c>
      <c r="N4" s="28">
        <v>26.1</v>
      </c>
      <c r="O4" s="28">
        <v>0.9</v>
      </c>
      <c r="P4" s="28">
        <v>15</v>
      </c>
      <c r="Q4" s="1">
        <f t="shared" ref="Q4:Q9" si="2">N4-K4</f>
        <v>-0.39999999999999858</v>
      </c>
      <c r="R4" s="1">
        <f>SQRT(POWER(L4,2)+POWER(O4,2)-L4*O4)</f>
        <v>0.9</v>
      </c>
      <c r="S4" s="2">
        <f t="shared" ref="S4:S9" si="3" xml:space="preserve"> P4</f>
        <v>15</v>
      </c>
      <c r="T4" s="20">
        <v>26.1</v>
      </c>
      <c r="U4" s="22">
        <v>1</v>
      </c>
      <c r="V4" s="22">
        <v>11</v>
      </c>
      <c r="W4" s="20">
        <v>25.1</v>
      </c>
      <c r="X4" s="21">
        <v>1.1000000000000001</v>
      </c>
      <c r="Y4" s="21">
        <v>11</v>
      </c>
      <c r="Z4" s="1">
        <f t="shared" ref="Z4:Z9" si="4">W4-T4</f>
        <v>-1</v>
      </c>
      <c r="AA4" s="1">
        <f>SQRT(POWER(U4,2)+POWER(X4,2)-U4*X4)</f>
        <v>1.0535653752852738</v>
      </c>
      <c r="AB4" s="2">
        <f t="shared" ref="AB4:AB9" si="5" xml:space="preserve"> Y4</f>
        <v>11</v>
      </c>
    </row>
    <row r="5" spans="1:28" ht="15.75">
      <c r="A5" s="24" t="s">
        <v>52</v>
      </c>
      <c r="B5" s="20">
        <v>22.9</v>
      </c>
      <c r="C5" s="22">
        <v>1.6</v>
      </c>
      <c r="D5" s="21">
        <v>11</v>
      </c>
      <c r="E5" s="28">
        <v>21.5</v>
      </c>
      <c r="F5" s="28">
        <v>1.6</v>
      </c>
      <c r="G5" s="21">
        <v>11</v>
      </c>
      <c r="H5" s="1">
        <f>E5-B5</f>
        <v>-1.3999999999999986</v>
      </c>
      <c r="I5" s="1">
        <f>SQRT(POWER(C5,2)+POWER(F5,2)-C5*F5)</f>
        <v>1.6</v>
      </c>
      <c r="J5" s="2">
        <f t="shared" si="1"/>
        <v>11</v>
      </c>
      <c r="K5" s="20">
        <v>26.2</v>
      </c>
      <c r="L5" s="22">
        <v>1.3</v>
      </c>
      <c r="M5" s="22">
        <v>15</v>
      </c>
      <c r="N5" s="28">
        <v>24.8</v>
      </c>
      <c r="O5" s="28">
        <v>1.4</v>
      </c>
      <c r="P5" s="28">
        <v>15</v>
      </c>
      <c r="Q5" s="1">
        <f>N5-K5</f>
        <v>-1.3999999999999986</v>
      </c>
      <c r="R5" s="1">
        <f>SQRT(POWER(L5,2)+POWER(O5,2)-L5*O5)</f>
        <v>1.3527749258468684</v>
      </c>
      <c r="S5" s="2">
        <f t="shared" si="3"/>
        <v>15</v>
      </c>
      <c r="T5" s="20">
        <v>25.3</v>
      </c>
      <c r="U5" s="22">
        <v>1.6</v>
      </c>
      <c r="V5" s="22">
        <v>11</v>
      </c>
      <c r="W5" s="20">
        <v>24.4</v>
      </c>
      <c r="X5" s="22">
        <v>1.6</v>
      </c>
      <c r="Y5" s="21">
        <v>11</v>
      </c>
      <c r="Z5" s="1">
        <f t="shared" si="4"/>
        <v>-0.90000000000000213</v>
      </c>
      <c r="AA5" s="1">
        <f>SQRT(POWER(U5,2)+POWER(X5,2)-U5*X5)</f>
        <v>1.6</v>
      </c>
      <c r="AB5" s="2">
        <f t="shared" si="5"/>
        <v>11</v>
      </c>
    </row>
    <row r="6" spans="1:28" ht="15.75">
      <c r="A6" s="24" t="s">
        <v>78</v>
      </c>
      <c r="B6" s="20">
        <v>181</v>
      </c>
      <c r="C6" s="22">
        <v>9</v>
      </c>
      <c r="D6" s="21">
        <v>11</v>
      </c>
      <c r="E6" s="20">
        <v>146</v>
      </c>
      <c r="F6" s="22">
        <v>8</v>
      </c>
      <c r="G6" s="21">
        <v>11</v>
      </c>
      <c r="H6" s="1">
        <f t="shared" si="0"/>
        <v>-35</v>
      </c>
      <c r="I6" s="1">
        <f t="shared" ref="I6:I10" si="6">SQRT(POWER(C6,2)+POWER(F6,2)-C6*F6)</f>
        <v>8.5440037453175304</v>
      </c>
      <c r="J6" s="2">
        <f t="shared" si="1"/>
        <v>11</v>
      </c>
      <c r="K6" s="20">
        <v>166</v>
      </c>
      <c r="L6" s="22">
        <v>8</v>
      </c>
      <c r="M6" s="22">
        <v>15</v>
      </c>
      <c r="N6" s="20">
        <v>137</v>
      </c>
      <c r="O6" s="22">
        <v>7</v>
      </c>
      <c r="P6" s="28">
        <v>15</v>
      </c>
      <c r="Q6" s="1">
        <f t="shared" si="2"/>
        <v>-29</v>
      </c>
      <c r="R6" s="1">
        <f t="shared" ref="R6:R10" si="7">SQRT(POWER(L6,2)+POWER(O6,2)-L6*O6)</f>
        <v>7.5498344352707498</v>
      </c>
      <c r="S6" s="2">
        <f t="shared" si="3"/>
        <v>15</v>
      </c>
      <c r="T6" s="20">
        <v>186</v>
      </c>
      <c r="U6" s="22">
        <v>10</v>
      </c>
      <c r="V6" s="22">
        <v>11</v>
      </c>
      <c r="W6" s="20">
        <v>172</v>
      </c>
      <c r="X6" s="22">
        <v>9</v>
      </c>
      <c r="Y6" s="21">
        <v>11</v>
      </c>
      <c r="Z6" s="1">
        <f t="shared" si="4"/>
        <v>-14</v>
      </c>
      <c r="AA6" s="1">
        <f t="shared" ref="AA6:AA10" si="8">SQRT(POWER(U6,2)+POWER(X6,2)-U6*X6)</f>
        <v>9.5393920141694561</v>
      </c>
      <c r="AB6" s="2">
        <f t="shared" si="5"/>
        <v>11</v>
      </c>
    </row>
    <row r="7" spans="1:28" ht="15.75">
      <c r="A7" s="24" t="s">
        <v>79</v>
      </c>
      <c r="B7" s="20">
        <v>126</v>
      </c>
      <c r="C7" s="22">
        <v>11</v>
      </c>
      <c r="D7" s="21">
        <v>11</v>
      </c>
      <c r="E7" s="20">
        <v>78</v>
      </c>
      <c r="F7" s="22">
        <v>10</v>
      </c>
      <c r="G7" s="21">
        <v>11</v>
      </c>
      <c r="H7" s="1">
        <f t="shared" si="0"/>
        <v>-48</v>
      </c>
      <c r="I7" s="1">
        <f t="shared" si="6"/>
        <v>10.535653752852738</v>
      </c>
      <c r="J7" s="2">
        <f t="shared" si="1"/>
        <v>11</v>
      </c>
      <c r="K7" s="22">
        <v>122</v>
      </c>
      <c r="L7" s="20">
        <v>9</v>
      </c>
      <c r="M7" s="22">
        <v>15</v>
      </c>
      <c r="N7" s="22">
        <v>86</v>
      </c>
      <c r="O7" s="20">
        <v>9</v>
      </c>
      <c r="P7" s="28">
        <v>15</v>
      </c>
      <c r="Q7" s="1">
        <f t="shared" si="2"/>
        <v>-36</v>
      </c>
      <c r="R7" s="1">
        <f t="shared" si="7"/>
        <v>9</v>
      </c>
      <c r="S7" s="2">
        <f t="shared" si="3"/>
        <v>15</v>
      </c>
      <c r="T7" s="20">
        <v>119</v>
      </c>
      <c r="U7" s="22">
        <v>10</v>
      </c>
      <c r="V7" s="22">
        <v>11</v>
      </c>
      <c r="W7" s="20">
        <v>109</v>
      </c>
      <c r="X7" s="22">
        <v>10</v>
      </c>
      <c r="Y7" s="21">
        <v>11</v>
      </c>
      <c r="Z7" s="1">
        <f t="shared" si="4"/>
        <v>-10</v>
      </c>
      <c r="AA7" s="1">
        <f t="shared" si="8"/>
        <v>10</v>
      </c>
      <c r="AB7" s="2">
        <f t="shared" si="5"/>
        <v>11</v>
      </c>
    </row>
    <row r="8" spans="1:28" ht="15.75">
      <c r="A8" s="24" t="s">
        <v>80</v>
      </c>
      <c r="B8" s="20">
        <v>53</v>
      </c>
      <c r="C8" s="22">
        <v>3</v>
      </c>
      <c r="D8" s="21">
        <v>11</v>
      </c>
      <c r="E8" s="20">
        <v>46</v>
      </c>
      <c r="F8" s="22">
        <v>3</v>
      </c>
      <c r="G8" s="21">
        <v>11</v>
      </c>
      <c r="H8" s="1">
        <f t="shared" si="0"/>
        <v>-7</v>
      </c>
      <c r="I8" s="1">
        <f t="shared" si="6"/>
        <v>3</v>
      </c>
      <c r="J8" s="2">
        <f t="shared" si="1"/>
        <v>11</v>
      </c>
      <c r="K8" s="22">
        <v>49</v>
      </c>
      <c r="L8" s="20">
        <v>2</v>
      </c>
      <c r="M8" s="22">
        <v>15</v>
      </c>
      <c r="N8" s="22">
        <v>43</v>
      </c>
      <c r="O8" s="20">
        <v>3</v>
      </c>
      <c r="P8" s="28">
        <v>15</v>
      </c>
      <c r="Q8" s="1">
        <f t="shared" si="2"/>
        <v>-6</v>
      </c>
      <c r="R8" s="1">
        <f t="shared" si="7"/>
        <v>2.6457513110645907</v>
      </c>
      <c r="S8" s="2">
        <f t="shared" si="3"/>
        <v>15</v>
      </c>
      <c r="T8" s="20">
        <v>56</v>
      </c>
      <c r="U8" s="22">
        <v>3</v>
      </c>
      <c r="V8" s="22">
        <v>11</v>
      </c>
      <c r="W8" s="20">
        <v>52</v>
      </c>
      <c r="X8" s="22">
        <v>3</v>
      </c>
      <c r="Y8" s="21">
        <v>11</v>
      </c>
      <c r="Z8" s="1">
        <f t="shared" si="4"/>
        <v>-4</v>
      </c>
      <c r="AA8" s="1">
        <f t="shared" si="8"/>
        <v>3</v>
      </c>
      <c r="AB8" s="2">
        <f t="shared" si="5"/>
        <v>11</v>
      </c>
    </row>
    <row r="9" spans="1:28" ht="15.75">
      <c r="A9" s="24" t="s">
        <v>81</v>
      </c>
      <c r="B9" s="20">
        <v>112</v>
      </c>
      <c r="C9" s="22">
        <v>6</v>
      </c>
      <c r="D9" s="21">
        <v>11</v>
      </c>
      <c r="E9" s="20">
        <v>88</v>
      </c>
      <c r="F9" s="22">
        <v>6</v>
      </c>
      <c r="G9" s="21">
        <v>11</v>
      </c>
      <c r="H9" s="1">
        <f t="shared" si="0"/>
        <v>-24</v>
      </c>
      <c r="I9" s="1">
        <f t="shared" si="6"/>
        <v>6</v>
      </c>
      <c r="J9" s="2">
        <f t="shared" si="1"/>
        <v>11</v>
      </c>
      <c r="K9" s="22">
        <v>105</v>
      </c>
      <c r="L9" s="20">
        <v>6</v>
      </c>
      <c r="M9" s="22">
        <v>15</v>
      </c>
      <c r="N9" s="22">
        <v>81</v>
      </c>
      <c r="O9" s="20">
        <v>5</v>
      </c>
      <c r="P9" s="28">
        <v>15</v>
      </c>
      <c r="Q9" s="1">
        <f t="shared" si="2"/>
        <v>-24</v>
      </c>
      <c r="R9" s="1">
        <f t="shared" si="7"/>
        <v>5.5677643628300215</v>
      </c>
      <c r="S9" s="2">
        <f t="shared" si="3"/>
        <v>15</v>
      </c>
      <c r="T9" s="20">
        <v>111</v>
      </c>
      <c r="U9" s="22">
        <v>7</v>
      </c>
      <c r="V9" s="22">
        <v>11</v>
      </c>
      <c r="W9" s="20">
        <v>104</v>
      </c>
      <c r="X9" s="22">
        <v>6</v>
      </c>
      <c r="Y9" s="21">
        <v>11</v>
      </c>
      <c r="Z9" s="1">
        <f t="shared" si="4"/>
        <v>-7</v>
      </c>
      <c r="AA9" s="1">
        <f t="shared" si="8"/>
        <v>6.5574385243020004</v>
      </c>
      <c r="AB9" s="2">
        <f t="shared" si="5"/>
        <v>11</v>
      </c>
    </row>
    <row r="10" spans="1:28" ht="15.75">
      <c r="A10" s="3" t="s">
        <v>93</v>
      </c>
      <c r="B10" s="1">
        <v>28.8</v>
      </c>
      <c r="C10" s="2">
        <v>1.4</v>
      </c>
      <c r="D10" s="21">
        <v>11</v>
      </c>
      <c r="E10" s="1">
        <v>35.5</v>
      </c>
      <c r="F10" s="2">
        <v>1.4</v>
      </c>
      <c r="G10" s="21">
        <v>11</v>
      </c>
      <c r="H10" s="1">
        <f t="shared" ref="H10" si="9">E10-B10</f>
        <v>6.6999999999999993</v>
      </c>
      <c r="I10" s="1">
        <f t="shared" si="6"/>
        <v>1.4</v>
      </c>
      <c r="J10" s="2">
        <f t="shared" ref="J10" si="10" xml:space="preserve"> G10</f>
        <v>11</v>
      </c>
      <c r="K10" s="2">
        <v>26.1</v>
      </c>
      <c r="L10" s="1">
        <v>1.1000000000000001</v>
      </c>
      <c r="M10" s="22">
        <v>15</v>
      </c>
      <c r="N10" s="2">
        <v>30.8</v>
      </c>
      <c r="O10" s="1">
        <v>1</v>
      </c>
      <c r="P10" s="28">
        <v>15</v>
      </c>
      <c r="Q10" s="1">
        <f t="shared" ref="Q10" si="11">N10-K10</f>
        <v>4.6999999999999993</v>
      </c>
      <c r="R10" s="1">
        <f t="shared" si="7"/>
        <v>1.0535653752852738</v>
      </c>
      <c r="S10" s="2">
        <f t="shared" ref="S10" si="12" xml:space="preserve"> P10</f>
        <v>15</v>
      </c>
      <c r="T10" s="1">
        <v>25.6</v>
      </c>
      <c r="U10" s="2">
        <v>1.3</v>
      </c>
      <c r="V10" s="22">
        <v>11</v>
      </c>
      <c r="W10" s="1">
        <v>26.4</v>
      </c>
      <c r="X10" s="2">
        <v>1.2</v>
      </c>
      <c r="Y10" s="21">
        <v>11</v>
      </c>
      <c r="Z10" s="1">
        <f t="shared" ref="Z10" si="13">W10-T10</f>
        <v>0.79999999999999716</v>
      </c>
      <c r="AA10" s="1">
        <f t="shared" si="8"/>
        <v>1.2529964086141667</v>
      </c>
      <c r="AB10" s="2">
        <f t="shared" ref="AB10" si="14" xml:space="preserve"> Y10</f>
        <v>11</v>
      </c>
    </row>
  </sheetData>
  <mergeCells count="7">
    <mergeCell ref="T1:U1"/>
    <mergeCell ref="W1:X1"/>
    <mergeCell ref="K2:O2"/>
    <mergeCell ref="B1:C1"/>
    <mergeCell ref="E1:F1"/>
    <mergeCell ref="K1:L1"/>
    <mergeCell ref="N1:O1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86EA7-6F8E-43D1-B47E-498F3DE869B9}">
  <dimension ref="A1:AB12"/>
  <sheetViews>
    <sheetView zoomScale="86" zoomScaleNormal="86" workbookViewId="0">
      <selection activeCell="Q6" sqref="Q6:S6"/>
    </sheetView>
  </sheetViews>
  <sheetFormatPr defaultRowHeight="15"/>
  <cols>
    <col min="1" max="1" width="22.375" style="3" customWidth="1"/>
    <col min="2" max="2" width="9" style="1"/>
    <col min="3" max="4" width="9" style="2"/>
    <col min="5" max="5" width="9" style="1"/>
    <col min="6" max="7" width="9" style="2"/>
    <col min="8" max="8" width="9" style="1"/>
    <col min="9" max="11" width="9" style="2"/>
    <col min="12" max="13" width="9" style="1"/>
    <col min="14" max="14" width="9" style="2"/>
    <col min="15" max="16" width="9" style="1"/>
    <col min="17" max="17" width="9" style="2"/>
    <col min="18" max="18" width="9" style="1"/>
    <col min="19" max="19" width="9" style="2"/>
    <col min="20" max="20" width="9" style="1"/>
    <col min="21" max="21" width="12" style="2" customWidth="1"/>
    <col min="22" max="22" width="9" style="2"/>
    <col min="23" max="23" width="9" style="1"/>
    <col min="24" max="25" width="9" style="2"/>
    <col min="26" max="26" width="9" style="1"/>
    <col min="27" max="27" width="9" style="2"/>
    <col min="28" max="16384" width="9" style="1"/>
  </cols>
  <sheetData>
    <row r="1" spans="1:28">
      <c r="A1" s="23" t="s">
        <v>11</v>
      </c>
      <c r="B1" s="46" t="s">
        <v>10</v>
      </c>
      <c r="C1" s="46"/>
      <c r="D1" s="18"/>
      <c r="E1" s="47" t="s">
        <v>9</v>
      </c>
      <c r="F1" s="47"/>
      <c r="G1" s="20"/>
      <c r="J1" s="18"/>
      <c r="K1" s="51" t="s">
        <v>10</v>
      </c>
      <c r="L1" s="52"/>
      <c r="M1" s="19"/>
      <c r="N1" s="47" t="s">
        <v>9</v>
      </c>
      <c r="O1" s="47"/>
      <c r="P1" s="20"/>
      <c r="T1" s="46" t="s">
        <v>10</v>
      </c>
      <c r="U1" s="46"/>
      <c r="V1" s="18"/>
      <c r="W1" s="47" t="s">
        <v>9</v>
      </c>
      <c r="X1" s="47"/>
      <c r="Y1" s="20"/>
    </row>
    <row r="2" spans="1:28">
      <c r="A2" s="23" t="s">
        <v>8</v>
      </c>
      <c r="B2" s="13" t="s">
        <v>82</v>
      </c>
      <c r="C2" s="12"/>
      <c r="D2" s="12"/>
      <c r="E2" s="12"/>
      <c r="F2" s="11"/>
      <c r="G2" s="10"/>
      <c r="K2" s="48" t="s">
        <v>83</v>
      </c>
      <c r="L2" s="49"/>
      <c r="M2" s="49"/>
      <c r="N2" s="49"/>
      <c r="O2" s="50"/>
      <c r="P2" s="9"/>
      <c r="T2" s="8" t="s">
        <v>12</v>
      </c>
      <c r="U2" s="8"/>
      <c r="V2" s="8"/>
      <c r="W2" s="8"/>
      <c r="X2" s="8"/>
      <c r="Y2" s="7"/>
    </row>
    <row r="3" spans="1:28">
      <c r="A3" s="6" t="s">
        <v>5</v>
      </c>
      <c r="B3" s="4" t="s">
        <v>4</v>
      </c>
      <c r="C3" s="5" t="s">
        <v>3</v>
      </c>
      <c r="D3" s="5" t="s">
        <v>0</v>
      </c>
      <c r="E3" s="4" t="s">
        <v>4</v>
      </c>
      <c r="F3" s="5" t="s">
        <v>3</v>
      </c>
      <c r="G3" s="5" t="s">
        <v>0</v>
      </c>
      <c r="H3" s="4" t="s">
        <v>2</v>
      </c>
      <c r="I3" s="4" t="s">
        <v>1</v>
      </c>
      <c r="J3" s="4" t="s">
        <v>0</v>
      </c>
      <c r="K3" s="4" t="s">
        <v>4</v>
      </c>
      <c r="L3" s="5" t="s">
        <v>3</v>
      </c>
      <c r="M3" s="5" t="s">
        <v>0</v>
      </c>
      <c r="N3" s="4" t="s">
        <v>4</v>
      </c>
      <c r="O3" s="5" t="s">
        <v>3</v>
      </c>
      <c r="P3" s="5" t="s">
        <v>0</v>
      </c>
      <c r="Q3" s="4" t="s">
        <v>2</v>
      </c>
      <c r="R3" s="4" t="s">
        <v>1</v>
      </c>
      <c r="S3" s="4" t="s">
        <v>0</v>
      </c>
      <c r="T3" s="4" t="s">
        <v>4</v>
      </c>
      <c r="U3" s="5" t="s">
        <v>3</v>
      </c>
      <c r="V3" s="5" t="s">
        <v>0</v>
      </c>
      <c r="W3" s="4" t="s">
        <v>4</v>
      </c>
      <c r="X3" s="5" t="s">
        <v>3</v>
      </c>
      <c r="Y3" s="5" t="s">
        <v>0</v>
      </c>
      <c r="Z3" s="4" t="s">
        <v>2</v>
      </c>
      <c r="AA3" s="4" t="s">
        <v>1</v>
      </c>
      <c r="AB3" s="4" t="s">
        <v>0</v>
      </c>
    </row>
    <row r="4" spans="1:28" ht="15.75">
      <c r="A4" s="24" t="s">
        <v>28</v>
      </c>
      <c r="B4" s="20"/>
      <c r="C4" s="21"/>
      <c r="D4" s="21"/>
      <c r="E4" s="28"/>
      <c r="F4" s="28"/>
      <c r="G4" s="28"/>
      <c r="H4" s="1">
        <v>-0.1</v>
      </c>
      <c r="I4" s="1">
        <v>1</v>
      </c>
      <c r="J4" s="2">
        <v>22</v>
      </c>
      <c r="K4" s="20"/>
      <c r="L4" s="22"/>
      <c r="M4" s="22"/>
      <c r="N4" s="28"/>
      <c r="O4" s="28"/>
      <c r="P4" s="28"/>
      <c r="Q4" s="1">
        <v>0.3</v>
      </c>
      <c r="R4" s="1">
        <v>0.7</v>
      </c>
      <c r="S4" s="2">
        <v>22</v>
      </c>
      <c r="T4" s="20"/>
      <c r="U4" s="22"/>
      <c r="V4" s="22"/>
      <c r="W4" s="20"/>
      <c r="X4" s="21"/>
      <c r="Y4" s="21"/>
      <c r="Z4" s="1">
        <f t="shared" ref="Z4:Z10" si="0">W4-T4</f>
        <v>0</v>
      </c>
      <c r="AA4" s="1">
        <f>SQRT(POWER(U4,2)+POWER(X4,2)-U4*X4)</f>
        <v>0</v>
      </c>
      <c r="AB4" s="2">
        <f t="shared" ref="AB4:AB10" si="1" xml:space="preserve"> Y4</f>
        <v>0</v>
      </c>
    </row>
    <row r="5" spans="1:28" ht="15.75">
      <c r="A5" s="24" t="s">
        <v>51</v>
      </c>
      <c r="B5" s="20"/>
      <c r="C5" s="22"/>
      <c r="D5" s="21"/>
      <c r="E5" s="28"/>
      <c r="F5" s="28"/>
      <c r="G5" s="28"/>
      <c r="H5" s="1">
        <v>-1.5</v>
      </c>
      <c r="I5" s="1">
        <v>1.7</v>
      </c>
      <c r="J5" s="2">
        <v>22</v>
      </c>
      <c r="K5" s="20"/>
      <c r="L5" s="22"/>
      <c r="M5" s="22"/>
      <c r="N5" s="28"/>
      <c r="O5" s="28"/>
      <c r="P5" s="28"/>
      <c r="Q5" s="1">
        <v>0.8</v>
      </c>
      <c r="R5" s="1">
        <v>1.6</v>
      </c>
      <c r="S5" s="2">
        <v>22</v>
      </c>
      <c r="T5" s="20"/>
      <c r="U5" s="22"/>
      <c r="V5" s="22"/>
      <c r="W5" s="20"/>
      <c r="X5" s="22"/>
      <c r="Y5" s="22"/>
      <c r="Z5" s="1">
        <f t="shared" si="0"/>
        <v>0</v>
      </c>
      <c r="AA5" s="1">
        <f t="shared" ref="AA5:AA10" si="2">SQRT(POWER(T5,2)+POWER(W5,2)-T5*W5)</f>
        <v>0</v>
      </c>
      <c r="AB5" s="2">
        <f t="shared" si="1"/>
        <v>0</v>
      </c>
    </row>
    <row r="6" spans="1:28">
      <c r="A6" s="24" t="s">
        <v>77</v>
      </c>
      <c r="B6" s="20"/>
      <c r="C6" s="22"/>
      <c r="D6" s="22"/>
      <c r="E6" s="20"/>
      <c r="F6" s="22"/>
      <c r="G6" s="22"/>
      <c r="H6" s="1">
        <v>-0.22</v>
      </c>
      <c r="I6" s="1">
        <v>0.53</v>
      </c>
      <c r="J6" s="2">
        <v>22</v>
      </c>
      <c r="K6" s="20"/>
      <c r="L6" s="22"/>
      <c r="M6" s="22"/>
      <c r="N6" s="20"/>
      <c r="O6" s="22"/>
      <c r="P6" s="22"/>
      <c r="Q6" s="1">
        <v>-0.14000000000000001</v>
      </c>
      <c r="R6" s="1">
        <v>0.46</v>
      </c>
      <c r="S6" s="2">
        <v>22</v>
      </c>
      <c r="T6" s="20"/>
      <c r="U6" s="22"/>
      <c r="V6" s="22"/>
      <c r="W6" s="20"/>
      <c r="X6" s="22"/>
      <c r="Y6" s="22"/>
      <c r="Z6" s="1">
        <f t="shared" si="0"/>
        <v>0</v>
      </c>
      <c r="AA6" s="1">
        <f t="shared" si="2"/>
        <v>0</v>
      </c>
      <c r="AB6" s="2">
        <f t="shared" si="1"/>
        <v>0</v>
      </c>
    </row>
    <row r="7" spans="1:28">
      <c r="A7" s="24" t="s">
        <v>81</v>
      </c>
      <c r="B7" s="20"/>
      <c r="C7" s="22"/>
      <c r="D7" s="22"/>
      <c r="E7" s="20"/>
      <c r="F7" s="22"/>
      <c r="G7" s="22"/>
      <c r="H7" s="1">
        <v>-0.18</v>
      </c>
      <c r="I7" s="1">
        <v>0.44</v>
      </c>
      <c r="J7" s="2">
        <v>22</v>
      </c>
      <c r="K7" s="20"/>
      <c r="L7" s="22"/>
      <c r="M7" s="22"/>
      <c r="N7" s="20"/>
      <c r="O7" s="22"/>
      <c r="P7" s="22"/>
      <c r="Q7" s="1">
        <v>-0.17</v>
      </c>
      <c r="R7" s="1">
        <v>0.55000000000000004</v>
      </c>
      <c r="S7" s="2">
        <v>22</v>
      </c>
      <c r="T7" s="20"/>
      <c r="U7" s="22"/>
      <c r="V7" s="22"/>
      <c r="W7" s="20"/>
      <c r="X7" s="22"/>
      <c r="Y7" s="22"/>
      <c r="Z7" s="1">
        <f t="shared" si="0"/>
        <v>0</v>
      </c>
      <c r="AA7" s="1">
        <f t="shared" si="2"/>
        <v>0</v>
      </c>
      <c r="AB7" s="2">
        <f t="shared" si="1"/>
        <v>0</v>
      </c>
    </row>
    <row r="8" spans="1:28">
      <c r="A8" s="24" t="s">
        <v>80</v>
      </c>
      <c r="B8" s="20"/>
      <c r="C8" s="22"/>
      <c r="D8" s="22"/>
      <c r="E8" s="20"/>
      <c r="F8" s="22"/>
      <c r="G8" s="22"/>
      <c r="H8" s="1">
        <v>-0.06</v>
      </c>
      <c r="I8" s="1">
        <v>0.11</v>
      </c>
      <c r="J8" s="2">
        <v>22</v>
      </c>
      <c r="K8" s="22"/>
      <c r="L8" s="20"/>
      <c r="M8" s="20"/>
      <c r="N8" s="22"/>
      <c r="O8" s="20"/>
      <c r="P8" s="20"/>
      <c r="Q8" s="1">
        <v>-0.03</v>
      </c>
      <c r="R8" s="1">
        <v>0.13</v>
      </c>
      <c r="S8" s="2">
        <v>22</v>
      </c>
      <c r="T8" s="20"/>
      <c r="U8" s="22"/>
      <c r="V8" s="22"/>
      <c r="W8" s="20"/>
      <c r="X8" s="22"/>
      <c r="Y8" s="22"/>
      <c r="Z8" s="1">
        <f t="shared" si="0"/>
        <v>0</v>
      </c>
      <c r="AA8" s="1">
        <f t="shared" si="2"/>
        <v>0</v>
      </c>
      <c r="AB8" s="2">
        <f t="shared" si="1"/>
        <v>0</v>
      </c>
    </row>
    <row r="9" spans="1:28">
      <c r="A9" s="24" t="s">
        <v>84</v>
      </c>
      <c r="B9" s="20"/>
      <c r="C9" s="22"/>
      <c r="D9" s="22"/>
      <c r="E9" s="20"/>
      <c r="F9" s="22"/>
      <c r="G9" s="22"/>
      <c r="H9" s="1">
        <v>0.04</v>
      </c>
      <c r="I9" s="1">
        <v>0.31</v>
      </c>
      <c r="J9" s="2">
        <v>22</v>
      </c>
      <c r="K9" s="22"/>
      <c r="L9" s="20"/>
      <c r="M9" s="20"/>
      <c r="N9" s="22"/>
      <c r="O9" s="20"/>
      <c r="P9" s="20"/>
      <c r="Q9" s="1">
        <v>0.12</v>
      </c>
      <c r="R9" s="1">
        <v>0.43</v>
      </c>
      <c r="S9" s="2">
        <v>22</v>
      </c>
      <c r="T9" s="20"/>
      <c r="U9" s="22"/>
      <c r="V9" s="22"/>
      <c r="W9" s="20"/>
      <c r="X9" s="22"/>
      <c r="Y9" s="22"/>
      <c r="Z9" s="1">
        <f t="shared" si="0"/>
        <v>0</v>
      </c>
      <c r="AA9" s="1">
        <f t="shared" si="2"/>
        <v>0</v>
      </c>
      <c r="AB9" s="2">
        <f t="shared" si="1"/>
        <v>0</v>
      </c>
    </row>
    <row r="10" spans="1:28">
      <c r="A10" s="24" t="s">
        <v>85</v>
      </c>
      <c r="B10" s="20"/>
      <c r="C10" s="22"/>
      <c r="D10" s="22"/>
      <c r="E10" s="20"/>
      <c r="F10" s="22"/>
      <c r="G10" s="22"/>
      <c r="H10" s="1">
        <v>3.81</v>
      </c>
      <c r="I10" s="1">
        <v>4.28</v>
      </c>
      <c r="J10" s="2">
        <v>22</v>
      </c>
      <c r="K10" s="22"/>
      <c r="L10" s="20"/>
      <c r="M10" s="20"/>
      <c r="N10" s="22"/>
      <c r="O10" s="20"/>
      <c r="P10" s="20"/>
      <c r="Q10" s="1">
        <v>3</v>
      </c>
      <c r="R10" s="1">
        <v>5.0999999999999996</v>
      </c>
      <c r="S10" s="2">
        <v>22</v>
      </c>
      <c r="T10" s="20"/>
      <c r="U10" s="22"/>
      <c r="V10" s="22"/>
      <c r="W10" s="20"/>
      <c r="X10" s="22"/>
      <c r="Y10" s="22"/>
      <c r="Z10" s="1">
        <f t="shared" si="0"/>
        <v>0</v>
      </c>
      <c r="AA10" s="1">
        <f t="shared" si="2"/>
        <v>0</v>
      </c>
      <c r="AB10" s="2">
        <f t="shared" si="1"/>
        <v>0</v>
      </c>
    </row>
    <row r="11" spans="1:28">
      <c r="A11" s="3" t="s">
        <v>49</v>
      </c>
      <c r="H11" s="1">
        <v>0.99</v>
      </c>
      <c r="I11" s="2">
        <v>1.04</v>
      </c>
      <c r="J11" s="2">
        <v>22</v>
      </c>
      <c r="Q11" s="2">
        <v>0.62</v>
      </c>
      <c r="R11" s="1">
        <v>1.2</v>
      </c>
      <c r="S11" s="2">
        <v>22</v>
      </c>
    </row>
    <row r="12" spans="1:28">
      <c r="A12" s="3" t="s">
        <v>93</v>
      </c>
      <c r="H12" s="1">
        <v>1.9</v>
      </c>
      <c r="I12" s="2">
        <v>3.5</v>
      </c>
      <c r="J12" s="2">
        <v>22</v>
      </c>
      <c r="Q12" s="2">
        <v>-1.6</v>
      </c>
      <c r="R12" s="1">
        <v>4.5999999999999996</v>
      </c>
      <c r="S12" s="2">
        <v>22</v>
      </c>
    </row>
  </sheetData>
  <mergeCells count="7">
    <mergeCell ref="T1:U1"/>
    <mergeCell ref="W1:X1"/>
    <mergeCell ref="K2:O2"/>
    <mergeCell ref="B1:C1"/>
    <mergeCell ref="E1:F1"/>
    <mergeCell ref="K1:L1"/>
    <mergeCell ref="N1:O1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263AA-C18E-452C-8A21-6131C712901D}">
  <dimension ref="A1:AB10"/>
  <sheetViews>
    <sheetView zoomScale="86" zoomScaleNormal="86" workbookViewId="0">
      <selection activeCell="Q6" sqref="Q6:S6"/>
    </sheetView>
  </sheetViews>
  <sheetFormatPr defaultRowHeight="15"/>
  <cols>
    <col min="1" max="1" width="22.375" style="3" customWidth="1"/>
    <col min="2" max="2" width="9" style="1"/>
    <col min="3" max="4" width="9" style="2"/>
    <col min="5" max="5" width="9" style="1"/>
    <col min="6" max="7" width="9" style="2"/>
    <col min="8" max="8" width="9" style="1"/>
    <col min="9" max="11" width="9" style="2"/>
    <col min="12" max="13" width="9" style="1"/>
    <col min="14" max="14" width="9" style="2"/>
    <col min="15" max="16" width="9" style="1"/>
    <col min="17" max="17" width="9" style="2"/>
    <col min="18" max="18" width="9" style="1"/>
    <col min="19" max="19" width="9" style="2"/>
    <col min="20" max="20" width="9" style="1"/>
    <col min="21" max="21" width="12" style="2" customWidth="1"/>
    <col min="22" max="22" width="9" style="2"/>
    <col min="23" max="23" width="9" style="1"/>
    <col min="24" max="25" width="9" style="2"/>
    <col min="26" max="26" width="9" style="1"/>
    <col min="27" max="27" width="9" style="2"/>
    <col min="28" max="16384" width="9" style="1"/>
  </cols>
  <sheetData>
    <row r="1" spans="1:28">
      <c r="A1" s="23" t="s">
        <v>11</v>
      </c>
      <c r="B1" s="46" t="s">
        <v>10</v>
      </c>
      <c r="C1" s="46"/>
      <c r="D1" s="16"/>
      <c r="E1" s="47" t="s">
        <v>9</v>
      </c>
      <c r="F1" s="47"/>
      <c r="G1" s="20"/>
      <c r="J1" s="16"/>
      <c r="K1" s="51" t="s">
        <v>10</v>
      </c>
      <c r="L1" s="52"/>
      <c r="M1" s="17"/>
      <c r="N1" s="47" t="s">
        <v>9</v>
      </c>
      <c r="O1" s="47"/>
      <c r="P1" s="20"/>
      <c r="T1" s="46" t="s">
        <v>10</v>
      </c>
      <c r="U1" s="46"/>
      <c r="V1" s="16"/>
      <c r="W1" s="47" t="s">
        <v>9</v>
      </c>
      <c r="X1" s="47"/>
      <c r="Y1" s="20"/>
    </row>
    <row r="2" spans="1:28">
      <c r="A2" s="23" t="s">
        <v>8</v>
      </c>
      <c r="B2" s="13" t="s">
        <v>7</v>
      </c>
      <c r="C2" s="12"/>
      <c r="D2" s="12"/>
      <c r="E2" s="12"/>
      <c r="F2" s="11"/>
      <c r="G2" s="10"/>
      <c r="K2" s="48" t="s">
        <v>6</v>
      </c>
      <c r="L2" s="49"/>
      <c r="M2" s="49"/>
      <c r="N2" s="49"/>
      <c r="O2" s="50"/>
      <c r="P2" s="9"/>
      <c r="T2" s="8" t="s">
        <v>12</v>
      </c>
      <c r="U2" s="8"/>
      <c r="V2" s="8"/>
      <c r="W2" s="8"/>
      <c r="X2" s="8"/>
      <c r="Y2" s="7"/>
    </row>
    <row r="3" spans="1:28">
      <c r="A3" s="6" t="s">
        <v>5</v>
      </c>
      <c r="B3" s="4" t="s">
        <v>4</v>
      </c>
      <c r="C3" s="5" t="s">
        <v>3</v>
      </c>
      <c r="D3" s="5" t="s">
        <v>0</v>
      </c>
      <c r="E3" s="4" t="s">
        <v>4</v>
      </c>
      <c r="F3" s="5" t="s">
        <v>3</v>
      </c>
      <c r="G3" s="5" t="s">
        <v>0</v>
      </c>
      <c r="H3" s="4" t="s">
        <v>2</v>
      </c>
      <c r="I3" s="4" t="s">
        <v>1</v>
      </c>
      <c r="J3" s="4" t="s">
        <v>0</v>
      </c>
      <c r="K3" s="4" t="s">
        <v>4</v>
      </c>
      <c r="L3" s="5" t="s">
        <v>3</v>
      </c>
      <c r="M3" s="5" t="s">
        <v>0</v>
      </c>
      <c r="N3" s="4" t="s">
        <v>4</v>
      </c>
      <c r="O3" s="5" t="s">
        <v>3</v>
      </c>
      <c r="P3" s="5" t="s">
        <v>0</v>
      </c>
      <c r="Q3" s="4" t="s">
        <v>2</v>
      </c>
      <c r="R3" s="4" t="s">
        <v>1</v>
      </c>
      <c r="S3" s="4" t="s">
        <v>0</v>
      </c>
      <c r="T3" s="4" t="s">
        <v>4</v>
      </c>
      <c r="U3" s="5" t="s">
        <v>3</v>
      </c>
      <c r="V3" s="5" t="s">
        <v>0</v>
      </c>
      <c r="W3" s="4" t="s">
        <v>4</v>
      </c>
      <c r="X3" s="5" t="s">
        <v>3</v>
      </c>
      <c r="Y3" s="5" t="s">
        <v>0</v>
      </c>
      <c r="Z3" s="4" t="s">
        <v>2</v>
      </c>
      <c r="AA3" s="4" t="s">
        <v>1</v>
      </c>
      <c r="AB3" s="4" t="s">
        <v>0</v>
      </c>
    </row>
    <row r="4" spans="1:28">
      <c r="A4" s="24" t="s">
        <v>17</v>
      </c>
      <c r="B4" s="20">
        <v>25.91</v>
      </c>
      <c r="C4" s="21">
        <v>2.14</v>
      </c>
      <c r="D4" s="21">
        <v>20</v>
      </c>
      <c r="E4" s="29">
        <v>23.93</v>
      </c>
      <c r="F4" s="29">
        <v>2.2999999999999998</v>
      </c>
      <c r="G4" s="21">
        <v>20</v>
      </c>
      <c r="H4" s="1">
        <f t="shared" ref="H4:H10" si="0">E4-B4</f>
        <v>-1.9800000000000004</v>
      </c>
      <c r="I4" s="1">
        <f>SQRT(POWER(C4,2)+POWER(F4,2)-C4*F4)</f>
        <v>2.2243201208459178</v>
      </c>
      <c r="J4" s="2">
        <f t="shared" ref="J4:J10" si="1" xml:space="preserve"> G4</f>
        <v>20</v>
      </c>
      <c r="K4" s="20">
        <v>26.11</v>
      </c>
      <c r="L4" s="22">
        <v>1.36</v>
      </c>
      <c r="M4" s="29">
        <v>19</v>
      </c>
      <c r="N4" s="29">
        <v>26.24</v>
      </c>
      <c r="O4" s="29">
        <v>1.53</v>
      </c>
      <c r="P4" s="29">
        <v>19</v>
      </c>
      <c r="Q4" s="1">
        <f t="shared" ref="Q4:Q10" si="2">N4-K4</f>
        <v>0.12999999999999901</v>
      </c>
      <c r="R4" s="1">
        <f>SQRT(POWER(L4,2)+POWER(O4,2)-L4*O4)</f>
        <v>1.4524806367039804</v>
      </c>
      <c r="S4" s="2">
        <f t="shared" ref="S4:S10" si="3" xml:space="preserve"> P4</f>
        <v>19</v>
      </c>
      <c r="T4" s="20"/>
      <c r="U4" s="22"/>
      <c r="V4" s="22"/>
      <c r="W4" s="20"/>
      <c r="X4" s="21"/>
      <c r="Y4" s="21"/>
      <c r="Z4" s="1">
        <f t="shared" ref="Z4:Z10" si="4">W4-T4</f>
        <v>0</v>
      </c>
      <c r="AA4" s="1">
        <f>SQRT(POWER(U4,2)+POWER(X4,2)-U4*X4)</f>
        <v>0</v>
      </c>
      <c r="AB4" s="2">
        <f t="shared" ref="AB4:AB10" si="5" xml:space="preserve"> Y4</f>
        <v>0</v>
      </c>
    </row>
    <row r="5" spans="1:28">
      <c r="A5" s="24" t="s">
        <v>89</v>
      </c>
      <c r="B5" s="20">
        <v>31.35</v>
      </c>
      <c r="C5" s="21">
        <v>1.48</v>
      </c>
      <c r="D5" s="21">
        <v>20</v>
      </c>
      <c r="E5" s="29">
        <v>29.64</v>
      </c>
      <c r="F5" s="29">
        <v>1.98</v>
      </c>
      <c r="G5" s="21">
        <v>20</v>
      </c>
      <c r="H5" s="1">
        <f t="shared" ref="H5" si="6">E5-B5</f>
        <v>-1.7100000000000009</v>
      </c>
      <c r="I5" s="1">
        <f>SQRT(POWER(C5,2)+POWER(F5,2)-C5*F5)</f>
        <v>1.783367600916872</v>
      </c>
      <c r="J5" s="2">
        <f t="shared" ref="J5" si="7" xml:space="preserve"> G5</f>
        <v>20</v>
      </c>
      <c r="K5" s="20">
        <v>32.58</v>
      </c>
      <c r="L5" s="22">
        <v>0.97</v>
      </c>
      <c r="M5" s="29">
        <v>19</v>
      </c>
      <c r="N5" s="29">
        <v>33.24</v>
      </c>
      <c r="O5" s="29">
        <v>0.97</v>
      </c>
      <c r="P5" s="29">
        <v>19</v>
      </c>
      <c r="Q5" s="1">
        <f t="shared" ref="Q5" si="8">N5-K5</f>
        <v>0.66000000000000369</v>
      </c>
      <c r="R5" s="1">
        <f>SQRT(POWER(L5,2)+POWER(O5,2)-L5*O5)</f>
        <v>0.97</v>
      </c>
      <c r="S5" s="2">
        <f t="shared" ref="S5" si="9" xml:space="preserve"> P5</f>
        <v>19</v>
      </c>
      <c r="T5" s="20"/>
      <c r="U5" s="22"/>
      <c r="V5" s="22"/>
      <c r="W5" s="20"/>
      <c r="X5" s="21"/>
      <c r="Y5" s="21"/>
      <c r="Z5" s="1">
        <f t="shared" ref="Z5" si="10">W5-T5</f>
        <v>0</v>
      </c>
      <c r="AA5" s="1">
        <f>SQRT(POWER(U5,2)+POWER(X5,2)-U5*X5)</f>
        <v>0</v>
      </c>
      <c r="AB5" s="2">
        <f t="shared" ref="AB5" si="11" xml:space="preserve"> Y5</f>
        <v>0</v>
      </c>
    </row>
    <row r="6" spans="1:28">
      <c r="A6" s="24" t="s">
        <v>48</v>
      </c>
      <c r="B6" s="20">
        <v>110.07</v>
      </c>
      <c r="C6" s="22">
        <v>39.479999999999997</v>
      </c>
      <c r="D6" s="21">
        <v>20</v>
      </c>
      <c r="E6" s="29">
        <v>95.78</v>
      </c>
      <c r="F6" s="29">
        <v>33.04</v>
      </c>
      <c r="G6" s="21">
        <v>20</v>
      </c>
      <c r="H6" s="1">
        <f t="shared" si="0"/>
        <v>-14.289999999999992</v>
      </c>
      <c r="I6" s="1">
        <f>SQRT(POWER(C6,2)+POWER(F6,2)-C6*F6)</f>
        <v>36.686411653362882</v>
      </c>
      <c r="J6" s="2">
        <f t="shared" si="1"/>
        <v>20</v>
      </c>
      <c r="K6" s="20">
        <v>113.96</v>
      </c>
      <c r="L6" s="22">
        <v>23.78</v>
      </c>
      <c r="M6" s="29">
        <v>19</v>
      </c>
      <c r="N6" s="29">
        <v>117.14</v>
      </c>
      <c r="O6" s="29">
        <v>24.39</v>
      </c>
      <c r="P6" s="29">
        <v>19</v>
      </c>
      <c r="Q6" s="1">
        <f t="shared" si="2"/>
        <v>3.1800000000000068</v>
      </c>
      <c r="R6" s="1">
        <f>SQRT(POWER(L6,2)+POWER(O6,2)-L6*O6)</f>
        <v>24.090792847060889</v>
      </c>
      <c r="S6" s="2">
        <f t="shared" si="3"/>
        <v>19</v>
      </c>
      <c r="T6" s="20"/>
      <c r="U6" s="22"/>
      <c r="V6" s="22"/>
      <c r="W6" s="20"/>
      <c r="X6" s="22"/>
      <c r="Y6" s="22"/>
      <c r="Z6" s="1">
        <f t="shared" si="4"/>
        <v>0</v>
      </c>
      <c r="AA6" s="1">
        <f t="shared" ref="AA6:AA10" si="12">SQRT(POWER(T6,2)+POWER(W6,2)-T6*W6)</f>
        <v>0</v>
      </c>
      <c r="AB6" s="2">
        <f t="shared" si="5"/>
        <v>0</v>
      </c>
    </row>
    <row r="7" spans="1:28">
      <c r="A7" s="24" t="s">
        <v>90</v>
      </c>
      <c r="B7" s="20">
        <v>168.82</v>
      </c>
      <c r="C7" s="22">
        <v>27.42</v>
      </c>
      <c r="D7" s="21">
        <v>20</v>
      </c>
      <c r="E7" s="29">
        <v>140.6</v>
      </c>
      <c r="F7" s="29">
        <v>21.56</v>
      </c>
      <c r="G7" s="21">
        <v>20</v>
      </c>
      <c r="H7" s="1">
        <f t="shared" si="0"/>
        <v>-28.22</v>
      </c>
      <c r="I7" s="1">
        <f t="shared" ref="I7:I9" si="13">SQRT(POWER(C7,2)+POWER(F7,2)-C7*F7)</f>
        <v>25.010293880720393</v>
      </c>
      <c r="J7" s="2">
        <f t="shared" si="1"/>
        <v>20</v>
      </c>
      <c r="K7" s="20">
        <v>150.84</v>
      </c>
      <c r="L7" s="22">
        <v>18.03</v>
      </c>
      <c r="M7" s="29">
        <v>19</v>
      </c>
      <c r="N7" s="29">
        <v>153.52000000000001</v>
      </c>
      <c r="O7" s="29">
        <v>17.7</v>
      </c>
      <c r="P7" s="29">
        <v>19</v>
      </c>
      <c r="Q7" s="1">
        <f t="shared" si="2"/>
        <v>2.6800000000000068</v>
      </c>
      <c r="R7" s="1">
        <f t="shared" ref="R7:R9" si="14">SQRT(POWER(L7,2)+POWER(O7,2)-L7*O7)</f>
        <v>17.867285747980862</v>
      </c>
      <c r="S7" s="2">
        <f t="shared" si="3"/>
        <v>19</v>
      </c>
      <c r="T7" s="20"/>
      <c r="U7" s="22"/>
      <c r="V7" s="22"/>
      <c r="W7" s="20"/>
      <c r="X7" s="22"/>
      <c r="Y7" s="22"/>
      <c r="Z7" s="1">
        <f t="shared" si="4"/>
        <v>0</v>
      </c>
      <c r="AA7" s="1">
        <f t="shared" si="12"/>
        <v>0</v>
      </c>
      <c r="AB7" s="2">
        <f t="shared" si="5"/>
        <v>0</v>
      </c>
    </row>
    <row r="8" spans="1:28">
      <c r="A8" s="24" t="s">
        <v>18</v>
      </c>
      <c r="B8" s="20">
        <v>43.32</v>
      </c>
      <c r="C8" s="22">
        <v>8.4</v>
      </c>
      <c r="D8" s="21">
        <v>20</v>
      </c>
      <c r="E8" s="29">
        <v>52.61</v>
      </c>
      <c r="F8" s="29">
        <v>8.0500000000000007</v>
      </c>
      <c r="G8" s="21">
        <v>20</v>
      </c>
      <c r="H8" s="1">
        <f t="shared" si="0"/>
        <v>9.2899999999999991</v>
      </c>
      <c r="I8" s="1">
        <f t="shared" si="13"/>
        <v>8.2305832114133928</v>
      </c>
      <c r="J8" s="2">
        <f t="shared" si="1"/>
        <v>20</v>
      </c>
      <c r="K8" s="20">
        <v>43.82</v>
      </c>
      <c r="L8" s="22">
        <v>4.92</v>
      </c>
      <c r="M8" s="29">
        <v>19</v>
      </c>
      <c r="N8" s="29">
        <v>41.68</v>
      </c>
      <c r="O8" s="29">
        <v>4.4800000000000004</v>
      </c>
      <c r="P8" s="29">
        <v>19</v>
      </c>
      <c r="Q8" s="1">
        <f>N8-K8</f>
        <v>-2.1400000000000006</v>
      </c>
      <c r="R8" s="1">
        <f t="shared" si="14"/>
        <v>4.7154215082005129</v>
      </c>
      <c r="S8" s="2">
        <f t="shared" si="3"/>
        <v>19</v>
      </c>
      <c r="T8" s="20"/>
      <c r="U8" s="22"/>
      <c r="V8" s="22"/>
      <c r="W8" s="20"/>
      <c r="X8" s="22"/>
      <c r="Y8" s="22"/>
      <c r="Z8" s="1">
        <f t="shared" si="4"/>
        <v>0</v>
      </c>
      <c r="AA8" s="1">
        <f t="shared" si="12"/>
        <v>0</v>
      </c>
      <c r="AB8" s="2">
        <f t="shared" si="5"/>
        <v>0</v>
      </c>
    </row>
    <row r="9" spans="1:28">
      <c r="A9" s="24" t="s">
        <v>19</v>
      </c>
      <c r="B9" s="20">
        <v>105.93</v>
      </c>
      <c r="C9" s="22">
        <v>21.14</v>
      </c>
      <c r="D9" s="21">
        <v>20</v>
      </c>
      <c r="E9" s="29">
        <v>92.89</v>
      </c>
      <c r="F9" s="29">
        <v>14.12</v>
      </c>
      <c r="G9" s="21">
        <v>20</v>
      </c>
      <c r="H9" s="1">
        <f t="shared" si="0"/>
        <v>-13.040000000000006</v>
      </c>
      <c r="I9" s="1">
        <f t="shared" si="13"/>
        <v>18.648785483242602</v>
      </c>
      <c r="J9" s="2">
        <f t="shared" si="1"/>
        <v>20</v>
      </c>
      <c r="K9" s="22">
        <v>93.17</v>
      </c>
      <c r="L9" s="20">
        <v>8.9600000000000009</v>
      </c>
      <c r="M9" s="29">
        <v>19</v>
      </c>
      <c r="N9" s="29">
        <v>97.03</v>
      </c>
      <c r="O9" s="29">
        <v>10.82</v>
      </c>
      <c r="P9" s="29">
        <v>19</v>
      </c>
      <c r="Q9" s="1">
        <f t="shared" si="2"/>
        <v>3.8599999999999994</v>
      </c>
      <c r="R9" s="1">
        <f t="shared" si="14"/>
        <v>10.020319356188205</v>
      </c>
      <c r="S9" s="2">
        <f t="shared" si="3"/>
        <v>19</v>
      </c>
      <c r="T9" s="20"/>
      <c r="U9" s="22"/>
      <c r="V9" s="22"/>
      <c r="W9" s="20"/>
      <c r="X9" s="22"/>
      <c r="Y9" s="22"/>
      <c r="Z9" s="1">
        <f t="shared" si="4"/>
        <v>0</v>
      </c>
      <c r="AA9" s="1">
        <f t="shared" si="12"/>
        <v>0</v>
      </c>
      <c r="AB9" s="2">
        <f t="shared" si="5"/>
        <v>0</v>
      </c>
    </row>
    <row r="10" spans="1:28">
      <c r="A10" s="24" t="s">
        <v>91</v>
      </c>
      <c r="B10" s="20">
        <v>26.92</v>
      </c>
      <c r="C10" s="22">
        <v>3.63</v>
      </c>
      <c r="D10" s="21">
        <v>20</v>
      </c>
      <c r="E10" s="29">
        <v>34.44</v>
      </c>
      <c r="F10" s="29">
        <v>3.15</v>
      </c>
      <c r="G10" s="21">
        <v>20</v>
      </c>
      <c r="H10" s="1">
        <f t="shared" si="0"/>
        <v>7.519999999999996</v>
      </c>
      <c r="I10" s="1">
        <f>SQRT(POWER(C10,2)+POWER(F10,2)-C10*F10)</f>
        <v>3.4153916320094244</v>
      </c>
      <c r="J10" s="2">
        <f t="shared" si="1"/>
        <v>20</v>
      </c>
      <c r="K10" s="22">
        <v>28.49</v>
      </c>
      <c r="L10" s="20">
        <v>1.98</v>
      </c>
      <c r="M10" s="29">
        <v>19</v>
      </c>
      <c r="N10" s="29">
        <v>27.76</v>
      </c>
      <c r="O10" s="29">
        <v>2.0299999999999998</v>
      </c>
      <c r="P10" s="29">
        <v>19</v>
      </c>
      <c r="Q10" s="1">
        <f t="shared" si="2"/>
        <v>-0.72999999999999687</v>
      </c>
      <c r="R10" s="1">
        <f>SQRT(POWER(L10,2)+POWER(O10,2)-L10*O10)</f>
        <v>2.0054675265383883</v>
      </c>
      <c r="S10" s="2">
        <f t="shared" si="3"/>
        <v>19</v>
      </c>
      <c r="T10" s="20"/>
      <c r="U10" s="22"/>
      <c r="V10" s="22"/>
      <c r="W10" s="20"/>
      <c r="X10" s="22"/>
      <c r="Y10" s="22"/>
      <c r="Z10" s="1">
        <f t="shared" si="4"/>
        <v>0</v>
      </c>
      <c r="AA10" s="1">
        <f t="shared" si="12"/>
        <v>0</v>
      </c>
      <c r="AB10" s="2">
        <f t="shared" si="5"/>
        <v>0</v>
      </c>
    </row>
  </sheetData>
  <mergeCells count="7">
    <mergeCell ref="T1:U1"/>
    <mergeCell ref="W1:X1"/>
    <mergeCell ref="K2:O2"/>
    <mergeCell ref="B1:C1"/>
    <mergeCell ref="E1:F1"/>
    <mergeCell ref="K1:L1"/>
    <mergeCell ref="N1:O1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3AE8A-5AAB-4557-9A27-BE96A119AFB6}">
  <dimension ref="A1:AB10"/>
  <sheetViews>
    <sheetView zoomScale="86" zoomScaleNormal="86" workbookViewId="0">
      <selection activeCell="H20" sqref="H20"/>
    </sheetView>
  </sheetViews>
  <sheetFormatPr defaultRowHeight="15"/>
  <cols>
    <col min="1" max="1" width="22.375" style="3" customWidth="1"/>
    <col min="2" max="2" width="9" style="1"/>
    <col min="3" max="4" width="9" style="2"/>
    <col min="5" max="5" width="9" style="1"/>
    <col min="6" max="7" width="9" style="2"/>
    <col min="8" max="8" width="9" style="1"/>
    <col min="9" max="11" width="9" style="2"/>
    <col min="12" max="13" width="9" style="1"/>
    <col min="14" max="14" width="9" style="2"/>
    <col min="15" max="16" width="9" style="1"/>
    <col min="17" max="17" width="9" style="2"/>
    <col min="18" max="18" width="9" style="1"/>
    <col min="19" max="19" width="9" style="2"/>
    <col min="20" max="20" width="9" style="1"/>
    <col min="21" max="21" width="12" style="2" customWidth="1"/>
    <col min="22" max="22" width="9" style="2"/>
    <col min="23" max="23" width="9" style="1"/>
    <col min="24" max="25" width="9" style="2"/>
    <col min="26" max="26" width="9" style="1"/>
    <col min="27" max="27" width="9" style="2"/>
    <col min="28" max="16384" width="9" style="1"/>
  </cols>
  <sheetData>
    <row r="1" spans="1:28">
      <c r="A1" s="23" t="s">
        <v>11</v>
      </c>
      <c r="B1" s="46" t="s">
        <v>10</v>
      </c>
      <c r="C1" s="46"/>
      <c r="D1" s="18"/>
      <c r="E1" s="47" t="s">
        <v>9</v>
      </c>
      <c r="F1" s="47"/>
      <c r="G1" s="20"/>
      <c r="J1" s="18"/>
      <c r="K1" s="51" t="s">
        <v>10</v>
      </c>
      <c r="L1" s="52"/>
      <c r="M1" s="19"/>
      <c r="N1" s="47" t="s">
        <v>9</v>
      </c>
      <c r="O1" s="47"/>
      <c r="P1" s="20"/>
      <c r="T1" s="46" t="s">
        <v>10</v>
      </c>
      <c r="U1" s="46"/>
      <c r="V1" s="18"/>
      <c r="W1" s="47" t="s">
        <v>9</v>
      </c>
      <c r="X1" s="47"/>
      <c r="Y1" s="20"/>
    </row>
    <row r="2" spans="1:28">
      <c r="A2" s="23" t="s">
        <v>8</v>
      </c>
      <c r="B2" s="13" t="s">
        <v>7</v>
      </c>
      <c r="C2" s="12"/>
      <c r="D2" s="12"/>
      <c r="E2" s="12"/>
      <c r="F2" s="11"/>
      <c r="G2" s="10"/>
      <c r="K2" s="48" t="s">
        <v>6</v>
      </c>
      <c r="L2" s="49"/>
      <c r="M2" s="49"/>
      <c r="N2" s="49"/>
      <c r="O2" s="50"/>
      <c r="P2" s="9"/>
      <c r="T2" s="8" t="s">
        <v>12</v>
      </c>
      <c r="U2" s="8"/>
      <c r="V2" s="8"/>
      <c r="W2" s="8"/>
      <c r="X2" s="8"/>
      <c r="Y2" s="7"/>
    </row>
    <row r="3" spans="1:28">
      <c r="A3" s="6" t="s">
        <v>5</v>
      </c>
      <c r="B3" s="4" t="s">
        <v>4</v>
      </c>
      <c r="C3" s="5" t="s">
        <v>3</v>
      </c>
      <c r="D3" s="5" t="s">
        <v>0</v>
      </c>
      <c r="E3" s="4" t="s">
        <v>4</v>
      </c>
      <c r="F3" s="5" t="s">
        <v>3</v>
      </c>
      <c r="G3" s="5" t="s">
        <v>0</v>
      </c>
      <c r="H3" s="4" t="s">
        <v>2</v>
      </c>
      <c r="I3" s="4" t="s">
        <v>1</v>
      </c>
      <c r="J3" s="4" t="s">
        <v>0</v>
      </c>
      <c r="K3" s="4" t="s">
        <v>4</v>
      </c>
      <c r="L3" s="5" t="s">
        <v>3</v>
      </c>
      <c r="M3" s="5" t="s">
        <v>0</v>
      </c>
      <c r="N3" s="4" t="s">
        <v>4</v>
      </c>
      <c r="O3" s="5" t="s">
        <v>3</v>
      </c>
      <c r="P3" s="5" t="s">
        <v>0</v>
      </c>
      <c r="Q3" s="4" t="s">
        <v>2</v>
      </c>
      <c r="R3" s="4" t="s">
        <v>1</v>
      </c>
      <c r="S3" s="4" t="s">
        <v>0</v>
      </c>
      <c r="T3" s="4" t="s">
        <v>4</v>
      </c>
      <c r="U3" s="5" t="s">
        <v>3</v>
      </c>
      <c r="V3" s="5" t="s">
        <v>0</v>
      </c>
      <c r="W3" s="4" t="s">
        <v>4</v>
      </c>
      <c r="X3" s="5" t="s">
        <v>3</v>
      </c>
      <c r="Y3" s="5" t="s">
        <v>0</v>
      </c>
      <c r="Z3" s="4" t="s">
        <v>2</v>
      </c>
      <c r="AA3" s="4" t="s">
        <v>1</v>
      </c>
      <c r="AB3" s="4" t="s">
        <v>0</v>
      </c>
    </row>
    <row r="4" spans="1:28" ht="16.5">
      <c r="A4" s="24" t="s">
        <v>35</v>
      </c>
      <c r="B4" s="20">
        <v>27.1</v>
      </c>
      <c r="C4" s="21">
        <v>4.5</v>
      </c>
      <c r="D4" s="21">
        <v>12</v>
      </c>
      <c r="E4">
        <v>27.4</v>
      </c>
      <c r="F4">
        <v>4.7</v>
      </c>
      <c r="G4">
        <v>12</v>
      </c>
      <c r="H4" s="1">
        <f t="shared" ref="H4:H10" si="0">E4-B4</f>
        <v>0.29999999999999716</v>
      </c>
      <c r="I4" s="1">
        <f>SQRT(POWER(C4,2)+POWER(F4,2)-C4*F4)</f>
        <v>4.6032597145935616</v>
      </c>
      <c r="J4" s="2">
        <f t="shared" ref="J4:J10" si="1" xml:space="preserve"> G4</f>
        <v>12</v>
      </c>
      <c r="K4" s="20">
        <v>27.7</v>
      </c>
      <c r="L4" s="22">
        <v>3.2</v>
      </c>
      <c r="M4" s="22">
        <v>7</v>
      </c>
      <c r="N4">
        <v>27.4</v>
      </c>
      <c r="O4">
        <v>3.3</v>
      </c>
      <c r="P4">
        <v>7</v>
      </c>
      <c r="Q4" s="1">
        <f t="shared" ref="Q4:Q10" si="2">N4-K4</f>
        <v>-0.30000000000000071</v>
      </c>
      <c r="R4" s="1">
        <f>SQRT(POWER(L4,2)+POWER(O4,2)-L4*O4)</f>
        <v>3.2511536414017721</v>
      </c>
      <c r="S4" s="2">
        <f t="shared" ref="S4:S10" si="3" xml:space="preserve"> P4</f>
        <v>7</v>
      </c>
      <c r="T4" s="20"/>
      <c r="U4" s="22"/>
      <c r="V4" s="22"/>
      <c r="W4" s="20"/>
      <c r="X4" s="21"/>
      <c r="Y4" s="21"/>
      <c r="Z4" s="1">
        <f t="shared" ref="Z4:Z10" si="4">W4-T4</f>
        <v>0</v>
      </c>
      <c r="AA4" s="1">
        <f>SQRT(POWER(U4,2)+POWER(X4,2)-U4*X4)</f>
        <v>0</v>
      </c>
      <c r="AB4" s="2">
        <f t="shared" ref="AB4:AB10" si="5" xml:space="preserve"> Y4</f>
        <v>0</v>
      </c>
    </row>
    <row r="5" spans="1:28" ht="16.5">
      <c r="A5" s="24" t="s">
        <v>36</v>
      </c>
      <c r="B5" s="20">
        <v>39.299999999999997</v>
      </c>
      <c r="C5" s="22">
        <v>7</v>
      </c>
      <c r="D5" s="22">
        <v>12</v>
      </c>
      <c r="E5">
        <v>38.700000000000003</v>
      </c>
      <c r="F5">
        <v>7</v>
      </c>
      <c r="G5">
        <v>12</v>
      </c>
      <c r="H5" s="1">
        <f t="shared" si="0"/>
        <v>-0.59999999999999432</v>
      </c>
      <c r="I5" s="1">
        <f>SQRT(POWER(C5,2)+POWER(F5,2)-C5*F5)</f>
        <v>7</v>
      </c>
      <c r="J5" s="2">
        <f t="shared" si="1"/>
        <v>12</v>
      </c>
      <c r="K5" s="20">
        <v>41.2</v>
      </c>
      <c r="L5" s="22">
        <v>4</v>
      </c>
      <c r="M5" s="22">
        <v>7</v>
      </c>
      <c r="N5">
        <v>40.700000000000003</v>
      </c>
      <c r="O5">
        <v>4.5</v>
      </c>
      <c r="P5">
        <v>7</v>
      </c>
      <c r="Q5" s="1">
        <f t="shared" si="2"/>
        <v>-0.5</v>
      </c>
      <c r="R5" s="1">
        <f>SQRT(POWER(L5,2)+POWER(O5,2)-L5*O5)</f>
        <v>4.2720018726587652</v>
      </c>
      <c r="S5" s="2">
        <f t="shared" si="3"/>
        <v>7</v>
      </c>
      <c r="T5" s="20"/>
      <c r="U5" s="22"/>
      <c r="V5" s="22"/>
      <c r="W5" s="20"/>
      <c r="X5" s="22"/>
      <c r="Y5" s="22"/>
      <c r="Z5" s="1">
        <f t="shared" si="4"/>
        <v>0</v>
      </c>
      <c r="AA5" s="1">
        <f t="shared" ref="AA5:AA10" si="6">SQRT(POWER(T5,2)+POWER(W5,2)-T5*W5)</f>
        <v>0</v>
      </c>
      <c r="AB5" s="2">
        <f t="shared" si="5"/>
        <v>0</v>
      </c>
    </row>
    <row r="6" spans="1:28">
      <c r="A6" s="24"/>
      <c r="B6" s="20"/>
      <c r="C6" s="22"/>
      <c r="D6" s="22"/>
      <c r="E6" s="20"/>
      <c r="F6" s="22"/>
      <c r="G6" s="22"/>
      <c r="H6" s="1">
        <f t="shared" si="0"/>
        <v>0</v>
      </c>
      <c r="I6" s="1">
        <f t="shared" ref="I6:I10" si="7">SQRT(POWER(B6,2)+POWER(E6,2)-B6*E6)</f>
        <v>0</v>
      </c>
      <c r="J6" s="2">
        <f t="shared" si="1"/>
        <v>0</v>
      </c>
      <c r="K6" s="20"/>
      <c r="L6" s="22"/>
      <c r="M6" s="22"/>
      <c r="N6" s="20"/>
      <c r="O6" s="22"/>
      <c r="P6" s="22"/>
      <c r="Q6" s="1">
        <f t="shared" si="2"/>
        <v>0</v>
      </c>
      <c r="R6" s="1">
        <f t="shared" ref="R6:R10" si="8">SQRT(POWER(K6,2)+POWER(N6,2)-K6*N6)</f>
        <v>0</v>
      </c>
      <c r="S6" s="2">
        <f t="shared" si="3"/>
        <v>0</v>
      </c>
      <c r="T6" s="20"/>
      <c r="U6" s="22"/>
      <c r="V6" s="22"/>
      <c r="W6" s="20"/>
      <c r="X6" s="22"/>
      <c r="Y6" s="22"/>
      <c r="Z6" s="1">
        <f t="shared" si="4"/>
        <v>0</v>
      </c>
      <c r="AA6" s="1">
        <f t="shared" si="6"/>
        <v>0</v>
      </c>
      <c r="AB6" s="2">
        <f t="shared" si="5"/>
        <v>0</v>
      </c>
    </row>
    <row r="7" spans="1:28">
      <c r="A7" s="24"/>
      <c r="B7" s="20"/>
      <c r="C7" s="22"/>
      <c r="D7" s="22"/>
      <c r="E7" s="20"/>
      <c r="F7" s="22"/>
      <c r="G7" s="22"/>
      <c r="H7" s="1">
        <f t="shared" si="0"/>
        <v>0</v>
      </c>
      <c r="I7" s="1">
        <f t="shared" si="7"/>
        <v>0</v>
      </c>
      <c r="J7" s="2">
        <f t="shared" si="1"/>
        <v>0</v>
      </c>
      <c r="K7" s="20"/>
      <c r="L7" s="22"/>
      <c r="M7" s="22"/>
      <c r="N7" s="20"/>
      <c r="O7" s="22"/>
      <c r="P7" s="22"/>
      <c r="Q7" s="1">
        <f t="shared" si="2"/>
        <v>0</v>
      </c>
      <c r="R7" s="1">
        <f t="shared" si="8"/>
        <v>0</v>
      </c>
      <c r="S7" s="2">
        <f t="shared" si="3"/>
        <v>0</v>
      </c>
      <c r="T7" s="20"/>
      <c r="U7" s="22"/>
      <c r="V7" s="22"/>
      <c r="W7" s="20"/>
      <c r="X7" s="22"/>
      <c r="Y7" s="22"/>
      <c r="Z7" s="1">
        <f t="shared" si="4"/>
        <v>0</v>
      </c>
      <c r="AA7" s="1">
        <f t="shared" si="6"/>
        <v>0</v>
      </c>
      <c r="AB7" s="2">
        <f t="shared" si="5"/>
        <v>0</v>
      </c>
    </row>
    <row r="8" spans="1:28">
      <c r="A8" s="24"/>
      <c r="B8" s="20"/>
      <c r="C8" s="22"/>
      <c r="D8" s="22"/>
      <c r="E8" s="20"/>
      <c r="F8" s="22"/>
      <c r="G8" s="22"/>
      <c r="H8" s="1">
        <f t="shared" si="0"/>
        <v>0</v>
      </c>
      <c r="I8" s="1">
        <f t="shared" si="7"/>
        <v>0</v>
      </c>
      <c r="J8" s="2">
        <f t="shared" si="1"/>
        <v>0</v>
      </c>
      <c r="K8" s="22"/>
      <c r="L8" s="20"/>
      <c r="M8" s="20"/>
      <c r="N8" s="22"/>
      <c r="O8" s="20"/>
      <c r="P8" s="20"/>
      <c r="Q8" s="1">
        <f t="shared" si="2"/>
        <v>0</v>
      </c>
      <c r="R8" s="1">
        <f t="shared" si="8"/>
        <v>0</v>
      </c>
      <c r="S8" s="2">
        <f t="shared" si="3"/>
        <v>0</v>
      </c>
      <c r="T8" s="20"/>
      <c r="U8" s="22"/>
      <c r="V8" s="22"/>
      <c r="W8" s="20"/>
      <c r="X8" s="22"/>
      <c r="Y8" s="22"/>
      <c r="Z8" s="1">
        <f t="shared" si="4"/>
        <v>0</v>
      </c>
      <c r="AA8" s="1">
        <f t="shared" si="6"/>
        <v>0</v>
      </c>
      <c r="AB8" s="2">
        <f t="shared" si="5"/>
        <v>0</v>
      </c>
    </row>
    <row r="9" spans="1:28">
      <c r="A9" s="24"/>
      <c r="B9" s="20"/>
      <c r="C9" s="22"/>
      <c r="D9" s="22"/>
      <c r="E9" s="20"/>
      <c r="F9" s="22"/>
      <c r="G9" s="22"/>
      <c r="H9" s="1">
        <f t="shared" si="0"/>
        <v>0</v>
      </c>
      <c r="I9" s="1">
        <f t="shared" si="7"/>
        <v>0</v>
      </c>
      <c r="J9" s="2">
        <f t="shared" si="1"/>
        <v>0</v>
      </c>
      <c r="K9" s="22"/>
      <c r="L9" s="20"/>
      <c r="M9" s="20"/>
      <c r="N9" s="22"/>
      <c r="O9" s="20"/>
      <c r="P9" s="20"/>
      <c r="Q9" s="1">
        <f t="shared" si="2"/>
        <v>0</v>
      </c>
      <c r="R9" s="1">
        <f t="shared" si="8"/>
        <v>0</v>
      </c>
      <c r="S9" s="2">
        <f t="shared" si="3"/>
        <v>0</v>
      </c>
      <c r="T9" s="20"/>
      <c r="U9" s="22"/>
      <c r="V9" s="22"/>
      <c r="W9" s="20"/>
      <c r="X9" s="22"/>
      <c r="Y9" s="22"/>
      <c r="Z9" s="1">
        <f t="shared" si="4"/>
        <v>0</v>
      </c>
      <c r="AA9" s="1">
        <f t="shared" si="6"/>
        <v>0</v>
      </c>
      <c r="AB9" s="2">
        <f t="shared" si="5"/>
        <v>0</v>
      </c>
    </row>
    <row r="10" spans="1:28">
      <c r="A10" s="24"/>
      <c r="B10" s="20"/>
      <c r="C10" s="22"/>
      <c r="D10" s="22"/>
      <c r="E10" s="20"/>
      <c r="F10" s="22"/>
      <c r="G10" s="22"/>
      <c r="H10" s="1">
        <f t="shared" si="0"/>
        <v>0</v>
      </c>
      <c r="I10" s="1">
        <f t="shared" si="7"/>
        <v>0</v>
      </c>
      <c r="J10" s="2">
        <f t="shared" si="1"/>
        <v>0</v>
      </c>
      <c r="K10" s="22"/>
      <c r="L10" s="20"/>
      <c r="M10" s="20"/>
      <c r="N10" s="22"/>
      <c r="O10" s="20"/>
      <c r="P10" s="20"/>
      <c r="Q10" s="1">
        <f t="shared" si="2"/>
        <v>0</v>
      </c>
      <c r="R10" s="1">
        <f t="shared" si="8"/>
        <v>0</v>
      </c>
      <c r="S10" s="2">
        <f t="shared" si="3"/>
        <v>0</v>
      </c>
      <c r="T10" s="20"/>
      <c r="U10" s="22"/>
      <c r="V10" s="22"/>
      <c r="W10" s="20"/>
      <c r="X10" s="22"/>
      <c r="Y10" s="22"/>
      <c r="Z10" s="1">
        <f t="shared" si="4"/>
        <v>0</v>
      </c>
      <c r="AA10" s="1">
        <f t="shared" si="6"/>
        <v>0</v>
      </c>
      <c r="AB10" s="2">
        <f t="shared" si="5"/>
        <v>0</v>
      </c>
    </row>
  </sheetData>
  <mergeCells count="7">
    <mergeCell ref="T1:U1"/>
    <mergeCell ref="W1:X1"/>
    <mergeCell ref="K2:O2"/>
    <mergeCell ref="B1:C1"/>
    <mergeCell ref="E1:F1"/>
    <mergeCell ref="K1:L1"/>
    <mergeCell ref="N1:O1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24D40-EAF8-4F9A-9A8F-BF80845290BC}">
  <dimension ref="A1:AB10"/>
  <sheetViews>
    <sheetView zoomScale="86" zoomScaleNormal="86" workbookViewId="0">
      <selection activeCell="R8" sqref="R8"/>
    </sheetView>
  </sheetViews>
  <sheetFormatPr defaultRowHeight="15"/>
  <cols>
    <col min="1" max="1" width="22.375" style="3" customWidth="1"/>
    <col min="2" max="2" width="9" style="1"/>
    <col min="3" max="4" width="9" style="2"/>
    <col min="5" max="5" width="9" style="1"/>
    <col min="6" max="7" width="9" style="2"/>
    <col min="8" max="8" width="9" style="1"/>
    <col min="9" max="11" width="9" style="2"/>
    <col min="12" max="13" width="9" style="1"/>
    <col min="14" max="14" width="9" style="2"/>
    <col min="15" max="16" width="9" style="1"/>
    <col min="17" max="17" width="9" style="2"/>
    <col min="18" max="18" width="9" style="1"/>
    <col min="19" max="19" width="9" style="2"/>
    <col min="20" max="20" width="9" style="1"/>
    <col min="21" max="21" width="12" style="2" customWidth="1"/>
    <col min="22" max="22" width="9" style="2"/>
    <col min="23" max="23" width="9" style="1"/>
    <col min="24" max="25" width="9" style="2"/>
    <col min="26" max="26" width="9" style="1"/>
    <col min="27" max="27" width="9" style="2"/>
    <col min="28" max="16384" width="9" style="1"/>
  </cols>
  <sheetData>
    <row r="1" spans="1:28">
      <c r="A1" s="23" t="s">
        <v>11</v>
      </c>
      <c r="B1" s="46" t="s">
        <v>10</v>
      </c>
      <c r="C1" s="46"/>
      <c r="D1" s="18"/>
      <c r="E1" s="47" t="s">
        <v>9</v>
      </c>
      <c r="F1" s="47"/>
      <c r="G1" s="20"/>
      <c r="J1" s="18"/>
      <c r="K1" s="51" t="s">
        <v>10</v>
      </c>
      <c r="L1" s="52"/>
      <c r="M1" s="19"/>
      <c r="N1" s="47" t="s">
        <v>9</v>
      </c>
      <c r="O1" s="47"/>
      <c r="P1" s="20"/>
      <c r="T1" s="46" t="s">
        <v>10</v>
      </c>
      <c r="U1" s="46"/>
      <c r="V1" s="18"/>
      <c r="W1" s="47" t="s">
        <v>9</v>
      </c>
      <c r="X1" s="47"/>
      <c r="Y1" s="20"/>
    </row>
    <row r="2" spans="1:28">
      <c r="A2" s="23" t="s">
        <v>8</v>
      </c>
      <c r="B2" s="13" t="s">
        <v>7</v>
      </c>
      <c r="C2" s="12"/>
      <c r="D2" s="12"/>
      <c r="E2" s="12"/>
      <c r="F2" s="11"/>
      <c r="G2" s="10"/>
      <c r="K2" s="48" t="s">
        <v>6</v>
      </c>
      <c r="L2" s="49"/>
      <c r="M2" s="49"/>
      <c r="N2" s="49"/>
      <c r="O2" s="50"/>
      <c r="P2" s="9"/>
      <c r="T2" s="8" t="s">
        <v>12</v>
      </c>
      <c r="U2" s="8"/>
      <c r="V2" s="8"/>
      <c r="W2" s="8"/>
      <c r="X2" s="8"/>
      <c r="Y2" s="7"/>
    </row>
    <row r="3" spans="1:28">
      <c r="A3" s="6" t="s">
        <v>5</v>
      </c>
      <c r="B3" s="4" t="s">
        <v>4</v>
      </c>
      <c r="C3" s="5" t="s">
        <v>3</v>
      </c>
      <c r="D3" s="5" t="s">
        <v>0</v>
      </c>
      <c r="E3" s="4" t="s">
        <v>4</v>
      </c>
      <c r="F3" s="5" t="s">
        <v>3</v>
      </c>
      <c r="G3" s="5" t="s">
        <v>0</v>
      </c>
      <c r="H3" s="4" t="s">
        <v>2</v>
      </c>
      <c r="I3" s="4" t="s">
        <v>1</v>
      </c>
      <c r="J3" s="4" t="s">
        <v>0</v>
      </c>
      <c r="K3" s="4" t="s">
        <v>4</v>
      </c>
      <c r="L3" s="5" t="s">
        <v>3</v>
      </c>
      <c r="M3" s="5" t="s">
        <v>0</v>
      </c>
      <c r="N3" s="4" t="s">
        <v>4</v>
      </c>
      <c r="O3" s="5" t="s">
        <v>3</v>
      </c>
      <c r="P3" s="5" t="s">
        <v>0</v>
      </c>
      <c r="Q3" s="4" t="s">
        <v>2</v>
      </c>
      <c r="R3" s="4" t="s">
        <v>1</v>
      </c>
      <c r="S3" s="4" t="s">
        <v>0</v>
      </c>
      <c r="T3" s="4" t="s">
        <v>4</v>
      </c>
      <c r="U3" s="5" t="s">
        <v>3</v>
      </c>
      <c r="V3" s="5" t="s">
        <v>0</v>
      </c>
      <c r="W3" s="4" t="s">
        <v>4</v>
      </c>
      <c r="X3" s="5" t="s">
        <v>3</v>
      </c>
      <c r="Y3" s="5" t="s">
        <v>0</v>
      </c>
      <c r="Z3" s="4" t="s">
        <v>2</v>
      </c>
      <c r="AA3" s="4" t="s">
        <v>1</v>
      </c>
      <c r="AB3" s="4" t="s">
        <v>0</v>
      </c>
    </row>
    <row r="4" spans="1:28">
      <c r="A4" s="24" t="s">
        <v>37</v>
      </c>
      <c r="B4" s="20">
        <v>175.49</v>
      </c>
      <c r="C4" s="21">
        <v>29.24</v>
      </c>
      <c r="D4" s="21">
        <v>48</v>
      </c>
      <c r="E4">
        <v>172.57</v>
      </c>
      <c r="F4">
        <v>29.29</v>
      </c>
      <c r="G4">
        <v>48</v>
      </c>
      <c r="H4" s="1">
        <f t="shared" ref="H4:H10" si="0">E4-B4</f>
        <v>-2.9200000000000159</v>
      </c>
      <c r="I4" s="1">
        <f>SQRT(POWER(C4,2)+POWER(F4,2)-C4*F4)</f>
        <v>29.265032034836388</v>
      </c>
      <c r="J4" s="2">
        <f t="shared" ref="J4:J10" si="1" xml:space="preserve"> G4</f>
        <v>48</v>
      </c>
      <c r="K4" s="20">
        <v>171.4</v>
      </c>
      <c r="L4" s="22">
        <v>19.87</v>
      </c>
      <c r="M4" s="22">
        <v>23</v>
      </c>
      <c r="N4">
        <v>178.36</v>
      </c>
      <c r="O4">
        <v>29.48</v>
      </c>
      <c r="P4">
        <v>23</v>
      </c>
      <c r="Q4" s="1">
        <f t="shared" ref="Q4:Q10" si="2">N4-K4</f>
        <v>6.960000000000008</v>
      </c>
      <c r="R4" s="1">
        <f>SQRT(POWER(L4,2)+POWER(O4,2)-L4*O4)</f>
        <v>26.040731556544262</v>
      </c>
      <c r="S4" s="2">
        <f t="shared" ref="S4:S10" si="3" xml:space="preserve"> P4</f>
        <v>23</v>
      </c>
      <c r="T4" s="20"/>
      <c r="U4" s="22"/>
      <c r="V4" s="22"/>
      <c r="W4" s="20"/>
      <c r="X4" s="21"/>
      <c r="Y4" s="21"/>
      <c r="Z4" s="1">
        <f t="shared" ref="Z4:Z10" si="4">W4-T4</f>
        <v>0</v>
      </c>
      <c r="AA4" s="1">
        <f>SQRT(POWER(U4,2)+POWER(X4,2)-U4*X4)</f>
        <v>0</v>
      </c>
      <c r="AB4" s="2">
        <f t="shared" ref="AB4:AB10" si="5" xml:space="preserve"> Y4</f>
        <v>0</v>
      </c>
    </row>
    <row r="5" spans="1:28">
      <c r="A5" s="24" t="s">
        <v>38</v>
      </c>
      <c r="B5" s="20">
        <v>106.32</v>
      </c>
      <c r="C5" s="22">
        <v>48.77</v>
      </c>
      <c r="D5" s="21">
        <v>48</v>
      </c>
      <c r="E5">
        <v>114.11</v>
      </c>
      <c r="F5">
        <v>47.46</v>
      </c>
      <c r="G5">
        <v>48</v>
      </c>
      <c r="H5" s="1">
        <f t="shared" si="0"/>
        <v>7.7900000000000063</v>
      </c>
      <c r="I5" s="1">
        <f>SQRT(POWER(C5,2)+POWER(F5,2)-C5*F5)</f>
        <v>48.128373128540296</v>
      </c>
      <c r="J5" s="2">
        <f t="shared" si="1"/>
        <v>48</v>
      </c>
      <c r="K5" s="20">
        <v>129.68</v>
      </c>
      <c r="L5" s="22">
        <v>52.25</v>
      </c>
      <c r="M5" s="22">
        <v>23</v>
      </c>
      <c r="N5">
        <v>132.91</v>
      </c>
      <c r="O5">
        <v>64.290000000000006</v>
      </c>
      <c r="P5">
        <v>23</v>
      </c>
      <c r="Q5" s="1">
        <f t="shared" si="2"/>
        <v>3.2299999999999898</v>
      </c>
      <c r="R5" s="1">
        <f>SQRT(POWER(L5,2)+POWER(O5,2)-L5*O5)</f>
        <v>59.195558110385285</v>
      </c>
      <c r="S5" s="2">
        <f t="shared" si="3"/>
        <v>23</v>
      </c>
      <c r="T5" s="20"/>
      <c r="U5" s="22"/>
      <c r="V5" s="22"/>
      <c r="W5" s="20"/>
      <c r="X5" s="22"/>
      <c r="Y5" s="22"/>
      <c r="Z5" s="1">
        <f t="shared" si="4"/>
        <v>0</v>
      </c>
      <c r="AA5" s="1">
        <f t="shared" ref="AA5:AA10" si="6">SQRT(POWER(T5,2)+POWER(W5,2)-T5*W5)</f>
        <v>0</v>
      </c>
      <c r="AB5" s="2">
        <f t="shared" si="5"/>
        <v>0</v>
      </c>
    </row>
    <row r="6" spans="1:28">
      <c r="A6" s="24" t="s">
        <v>39</v>
      </c>
      <c r="B6" s="20">
        <v>46.55</v>
      </c>
      <c r="C6" s="22">
        <v>11.17</v>
      </c>
      <c r="D6" s="21">
        <v>48</v>
      </c>
      <c r="E6">
        <v>45.74</v>
      </c>
      <c r="F6">
        <v>9.82</v>
      </c>
      <c r="G6">
        <v>48</v>
      </c>
      <c r="H6" s="1">
        <f t="shared" si="0"/>
        <v>-0.80999999999999517</v>
      </c>
      <c r="I6" s="1">
        <f t="shared" ref="I6:I8" si="7">SQRT(POWER(C6,2)+POWER(F6,2)-C6*F6)</f>
        <v>10.559919507268983</v>
      </c>
      <c r="J6" s="2">
        <f t="shared" si="1"/>
        <v>48</v>
      </c>
      <c r="K6" s="20">
        <v>43.88</v>
      </c>
      <c r="L6" s="22">
        <v>9.19</v>
      </c>
      <c r="M6" s="22">
        <v>23</v>
      </c>
      <c r="N6">
        <v>45.95</v>
      </c>
      <c r="O6">
        <v>11.2</v>
      </c>
      <c r="P6">
        <v>23</v>
      </c>
      <c r="Q6" s="1">
        <f t="shared" si="2"/>
        <v>2.0700000000000003</v>
      </c>
      <c r="R6" s="1">
        <f t="shared" ref="R6:R8" si="8">SQRT(POWER(L6,2)+POWER(O6,2)-L6*O6)</f>
        <v>10.342538373146121</v>
      </c>
      <c r="S6" s="2">
        <f t="shared" si="3"/>
        <v>23</v>
      </c>
      <c r="T6" s="20"/>
      <c r="U6" s="22"/>
      <c r="V6" s="22"/>
      <c r="W6" s="20"/>
      <c r="X6" s="22"/>
      <c r="Y6" s="22"/>
      <c r="Z6" s="1">
        <f t="shared" si="4"/>
        <v>0</v>
      </c>
      <c r="AA6" s="1">
        <f t="shared" si="6"/>
        <v>0</v>
      </c>
      <c r="AB6" s="2">
        <f t="shared" si="5"/>
        <v>0</v>
      </c>
    </row>
    <row r="7" spans="1:28">
      <c r="A7" s="24" t="s">
        <v>40</v>
      </c>
      <c r="B7" s="20">
        <v>104.35</v>
      </c>
      <c r="C7" s="22">
        <v>21.01</v>
      </c>
      <c r="D7" s="21">
        <v>48</v>
      </c>
      <c r="E7">
        <v>103.76</v>
      </c>
      <c r="F7">
        <v>24.49</v>
      </c>
      <c r="G7">
        <v>48</v>
      </c>
      <c r="H7" s="1">
        <f t="shared" si="0"/>
        <v>-0.5899999999999892</v>
      </c>
      <c r="I7" s="1">
        <f t="shared" si="7"/>
        <v>22.948753778800278</v>
      </c>
      <c r="J7" s="2">
        <f t="shared" si="1"/>
        <v>48</v>
      </c>
      <c r="K7" s="20">
        <v>101.6</v>
      </c>
      <c r="L7" s="22">
        <v>15.94</v>
      </c>
      <c r="M7" s="22">
        <v>23</v>
      </c>
      <c r="N7">
        <v>105.86</v>
      </c>
      <c r="O7">
        <v>22.77</v>
      </c>
      <c r="P7">
        <v>23</v>
      </c>
      <c r="Q7" s="1">
        <f t="shared" si="2"/>
        <v>4.2600000000000051</v>
      </c>
      <c r="R7" s="1">
        <f t="shared" si="8"/>
        <v>20.238643729262094</v>
      </c>
      <c r="S7" s="2">
        <f t="shared" si="3"/>
        <v>23</v>
      </c>
      <c r="T7" s="20"/>
      <c r="U7" s="22"/>
      <c r="V7" s="22"/>
      <c r="W7" s="20"/>
      <c r="X7" s="22"/>
      <c r="Y7" s="22"/>
      <c r="Z7" s="1">
        <f t="shared" si="4"/>
        <v>0</v>
      </c>
      <c r="AA7" s="1">
        <f t="shared" si="6"/>
        <v>0</v>
      </c>
      <c r="AB7" s="2">
        <f t="shared" si="5"/>
        <v>0</v>
      </c>
    </row>
    <row r="8" spans="1:28">
      <c r="A8" s="24" t="s">
        <v>41</v>
      </c>
      <c r="B8" s="20">
        <v>24.35</v>
      </c>
      <c r="C8" s="22">
        <v>2.73</v>
      </c>
      <c r="D8" s="21">
        <v>48</v>
      </c>
      <c r="E8">
        <v>24.37</v>
      </c>
      <c r="F8">
        <v>2.73</v>
      </c>
      <c r="G8">
        <v>48</v>
      </c>
      <c r="H8" s="1">
        <f t="shared" si="0"/>
        <v>1.9999999999999574E-2</v>
      </c>
      <c r="I8" s="1">
        <f t="shared" si="7"/>
        <v>2.73</v>
      </c>
      <c r="J8" s="2">
        <f t="shared" si="1"/>
        <v>48</v>
      </c>
      <c r="K8" s="22">
        <v>24.22</v>
      </c>
      <c r="L8" s="20">
        <v>2.2400000000000002</v>
      </c>
      <c r="M8" s="22">
        <v>23</v>
      </c>
      <c r="N8">
        <v>24.99</v>
      </c>
      <c r="O8">
        <v>2.5499999999999998</v>
      </c>
      <c r="P8">
        <v>23</v>
      </c>
      <c r="Q8" s="1">
        <f t="shared" si="2"/>
        <v>0.76999999999999957</v>
      </c>
      <c r="R8" s="1">
        <f t="shared" si="8"/>
        <v>2.4099999999999997</v>
      </c>
      <c r="S8" s="2">
        <f t="shared" si="3"/>
        <v>23</v>
      </c>
      <c r="T8" s="20"/>
      <c r="U8" s="22"/>
      <c r="V8" s="22"/>
      <c r="W8" s="20"/>
      <c r="X8" s="22"/>
      <c r="Y8" s="22"/>
      <c r="Z8" s="1">
        <f t="shared" si="4"/>
        <v>0</v>
      </c>
      <c r="AA8" s="1">
        <f t="shared" si="6"/>
        <v>0</v>
      </c>
      <c r="AB8" s="2">
        <f t="shared" si="5"/>
        <v>0</v>
      </c>
    </row>
    <row r="9" spans="1:28">
      <c r="A9" s="24"/>
      <c r="B9" s="20"/>
      <c r="C9" s="22"/>
      <c r="D9" s="22"/>
      <c r="E9" s="20"/>
      <c r="F9" s="22"/>
      <c r="G9" s="22"/>
      <c r="H9" s="1">
        <f t="shared" si="0"/>
        <v>0</v>
      </c>
      <c r="I9" s="1">
        <f t="shared" ref="I9:I10" si="9">SQRT(POWER(B9,2)+POWER(E9,2)-B9*E9)</f>
        <v>0</v>
      </c>
      <c r="J9" s="2">
        <f t="shared" si="1"/>
        <v>0</v>
      </c>
      <c r="K9" s="22"/>
      <c r="L9" s="20"/>
      <c r="M9" s="20"/>
      <c r="N9" s="22"/>
      <c r="O9" s="20"/>
      <c r="P9" s="20"/>
      <c r="Q9" s="1">
        <f t="shared" si="2"/>
        <v>0</v>
      </c>
      <c r="R9" s="1">
        <f t="shared" ref="R9:R10" si="10">SQRT(POWER(K9,2)+POWER(N9,2)-K9*N9)</f>
        <v>0</v>
      </c>
      <c r="S9" s="2">
        <f t="shared" si="3"/>
        <v>0</v>
      </c>
      <c r="T9" s="20"/>
      <c r="U9" s="22"/>
      <c r="V9" s="22"/>
      <c r="W9" s="20"/>
      <c r="X9" s="22"/>
      <c r="Y9" s="22"/>
      <c r="Z9" s="1">
        <f t="shared" si="4"/>
        <v>0</v>
      </c>
      <c r="AA9" s="1">
        <f t="shared" si="6"/>
        <v>0</v>
      </c>
      <c r="AB9" s="2">
        <f t="shared" si="5"/>
        <v>0</v>
      </c>
    </row>
    <row r="10" spans="1:28">
      <c r="A10" s="24"/>
      <c r="B10" s="20"/>
      <c r="C10" s="22"/>
      <c r="D10" s="22"/>
      <c r="E10" s="20"/>
      <c r="F10" s="22"/>
      <c r="G10" s="22"/>
      <c r="H10" s="1">
        <f t="shared" si="0"/>
        <v>0</v>
      </c>
      <c r="I10" s="1">
        <f t="shared" si="9"/>
        <v>0</v>
      </c>
      <c r="J10" s="2">
        <f t="shared" si="1"/>
        <v>0</v>
      </c>
      <c r="K10" s="22"/>
      <c r="L10" s="20"/>
      <c r="M10" s="20"/>
      <c r="N10" s="22"/>
      <c r="O10" s="20"/>
      <c r="P10" s="20"/>
      <c r="Q10" s="1">
        <f t="shared" si="2"/>
        <v>0</v>
      </c>
      <c r="R10" s="1">
        <f t="shared" si="10"/>
        <v>0</v>
      </c>
      <c r="S10" s="2">
        <f t="shared" si="3"/>
        <v>0</v>
      </c>
      <c r="T10" s="20"/>
      <c r="U10" s="22"/>
      <c r="V10" s="22"/>
      <c r="W10" s="20"/>
      <c r="X10" s="22"/>
      <c r="Y10" s="22"/>
      <c r="Z10" s="1">
        <f t="shared" si="4"/>
        <v>0</v>
      </c>
      <c r="AA10" s="1">
        <f t="shared" si="6"/>
        <v>0</v>
      </c>
      <c r="AB10" s="2">
        <f t="shared" si="5"/>
        <v>0</v>
      </c>
    </row>
  </sheetData>
  <mergeCells count="7">
    <mergeCell ref="T1:U1"/>
    <mergeCell ref="W1:X1"/>
    <mergeCell ref="K2:O2"/>
    <mergeCell ref="B1:C1"/>
    <mergeCell ref="E1:F1"/>
    <mergeCell ref="K1:L1"/>
    <mergeCell ref="N1:O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total</vt:lpstr>
      <vt:lpstr>under 12 weeks</vt:lpstr>
      <vt:lpstr>12 weeks</vt:lpstr>
      <vt:lpstr>over 12 weeks</vt:lpstr>
      <vt:lpstr>Chuensiri 2018</vt:lpstr>
      <vt:lpstr>Farpour-Lambert 2009</vt:lpstr>
      <vt:lpstr>Saygın and Öztürk 2011 </vt:lpstr>
      <vt:lpstr>Alberga</vt:lpstr>
      <vt:lpstr>Ham</vt:lpstr>
      <vt:lpstr>Karacabey 2009  </vt:lpstr>
      <vt:lpstr>McNarry 2015</vt:lpstr>
      <vt:lpstr>Moslehi 2019</vt:lpstr>
      <vt:lpstr>Murphy</vt:lpstr>
      <vt:lpstr>Prado 2009</vt:lpstr>
      <vt:lpstr>Prado 2010</vt:lpstr>
      <vt:lpstr>Tan 2010</vt:lpstr>
      <vt:lpstr>Zehsa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any</dc:creator>
  <cp:lastModifiedBy>xbany</cp:lastModifiedBy>
  <dcterms:created xsi:type="dcterms:W3CDTF">2021-03-06T07:11:01Z</dcterms:created>
  <dcterms:modified xsi:type="dcterms:W3CDTF">2021-03-12T08:41:29Z</dcterms:modified>
</cp:coreProperties>
</file>